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westenho_chem_gu_se/Documents/SwissFEL_photolyase/final_submission_files/source_data/"/>
    </mc:Choice>
  </mc:AlternateContent>
  <xr:revisionPtr revIDLastSave="5" documentId="14_{E1A82CEE-59C6-427B-A1A3-F28A598B2228}" xr6:coauthVersionLast="47" xr6:coauthVersionMax="47" xr10:uidLastSave="{F28E99F4-D3A1-4C77-9E17-9F0ED53705F2}"/>
  <bookViews>
    <workbookView xWindow="-110" yWindow="-110" windowWidth="19420" windowHeight="12420" xr2:uid="{E672F8A6-2F42-4D52-97F6-75D095A67F51}"/>
  </bookViews>
  <sheets>
    <sheet name="Spectra Figure 2D" sheetId="4" r:id="rId1"/>
    <sheet name="Kinetics Figure 2C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2" uniqueCount="4497">
  <si>
    <t>321.361</t>
  </si>
  <si>
    <t>0.00107</t>
  </si>
  <si>
    <t>322.147</t>
  </si>
  <si>
    <t>0.00155</t>
  </si>
  <si>
    <t>0.00118</t>
  </si>
  <si>
    <t>322.933</t>
  </si>
  <si>
    <t>323.719</t>
  </si>
  <si>
    <t>0.00109</t>
  </si>
  <si>
    <t>324.505</t>
  </si>
  <si>
    <t>325.291</t>
  </si>
  <si>
    <t>326.077</t>
  </si>
  <si>
    <t>0.00119</t>
  </si>
  <si>
    <t>0.00103</t>
  </si>
  <si>
    <t>326.863</t>
  </si>
  <si>
    <t>327.649</t>
  </si>
  <si>
    <t>328.435</t>
  </si>
  <si>
    <t>329.221</t>
  </si>
  <si>
    <t>330.007</t>
  </si>
  <si>
    <t>330.793</t>
  </si>
  <si>
    <t>331.579</t>
  </si>
  <si>
    <t>332.365</t>
  </si>
  <si>
    <t>333.151</t>
  </si>
  <si>
    <t>0.00114</t>
  </si>
  <si>
    <t>333.937</t>
  </si>
  <si>
    <t>0.00112</t>
  </si>
  <si>
    <t>334.723</t>
  </si>
  <si>
    <t>335.509</t>
  </si>
  <si>
    <t>0.0011</t>
  </si>
  <si>
    <t>336.295</t>
  </si>
  <si>
    <t>0.00113</t>
  </si>
  <si>
    <t>337.081</t>
  </si>
  <si>
    <t>0.00101</t>
  </si>
  <si>
    <t>337.867</t>
  </si>
  <si>
    <t>0.00105</t>
  </si>
  <si>
    <t>338.653</t>
  </si>
  <si>
    <t>339.439</t>
  </si>
  <si>
    <t>0.00123</t>
  </si>
  <si>
    <t>340.225</t>
  </si>
  <si>
    <t>0.00125</t>
  </si>
  <si>
    <t>341.011</t>
  </si>
  <si>
    <t>0.00126</t>
  </si>
  <si>
    <t>0.0012</t>
  </si>
  <si>
    <t>341.797</t>
  </si>
  <si>
    <t>0.00116</t>
  </si>
  <si>
    <t>342.583</t>
  </si>
  <si>
    <t>343.369</t>
  </si>
  <si>
    <t>0.00137</t>
  </si>
  <si>
    <t>0.00131</t>
  </si>
  <si>
    <t>344.155</t>
  </si>
  <si>
    <t>344.941</t>
  </si>
  <si>
    <t>0.00129</t>
  </si>
  <si>
    <t>345.727</t>
  </si>
  <si>
    <t>0.00153</t>
  </si>
  <si>
    <t>0.00124</t>
  </si>
  <si>
    <t>346.513</t>
  </si>
  <si>
    <t>0.00168</t>
  </si>
  <si>
    <t>347.299</t>
  </si>
  <si>
    <t>0.00128</t>
  </si>
  <si>
    <t>348.085</t>
  </si>
  <si>
    <t>348.871</t>
  </si>
  <si>
    <t>0.00135</t>
  </si>
  <si>
    <t>349.657</t>
  </si>
  <si>
    <t>0.0014</t>
  </si>
  <si>
    <t>350.443</t>
  </si>
  <si>
    <t>351.229</t>
  </si>
  <si>
    <t>352.015</t>
  </si>
  <si>
    <t>0.0013</t>
  </si>
  <si>
    <t>352.801</t>
  </si>
  <si>
    <t>353.587</t>
  </si>
  <si>
    <t>354.373</t>
  </si>
  <si>
    <t>355.159</t>
  </si>
  <si>
    <t>0.0015</t>
  </si>
  <si>
    <t>355.945</t>
  </si>
  <si>
    <t>356.731</t>
  </si>
  <si>
    <t>0.00132</t>
  </si>
  <si>
    <t>357.517</t>
  </si>
  <si>
    <t>0.00133</t>
  </si>
  <si>
    <t>358.303</t>
  </si>
  <si>
    <t>359.089</t>
  </si>
  <si>
    <t>0.00141</t>
  </si>
  <si>
    <t>359.875</t>
  </si>
  <si>
    <t>0.00117</t>
  </si>
  <si>
    <t>360.661</t>
  </si>
  <si>
    <t>361.447</t>
  </si>
  <si>
    <t>362.233</t>
  </si>
  <si>
    <t>0.00104</t>
  </si>
  <si>
    <t>0.00115</t>
  </si>
  <si>
    <t>363.019</t>
  </si>
  <si>
    <t>363.805</t>
  </si>
  <si>
    <t>0.0016</t>
  </si>
  <si>
    <t>0.001</t>
  </si>
  <si>
    <t>364.591</t>
  </si>
  <si>
    <t>365.377</t>
  </si>
  <si>
    <t>0.00169</t>
  </si>
  <si>
    <t>366.163</t>
  </si>
  <si>
    <t>0.00163</t>
  </si>
  <si>
    <t>0.00111</t>
  </si>
  <si>
    <t>366.949</t>
  </si>
  <si>
    <t>0.00167</t>
  </si>
  <si>
    <t>367.735</t>
  </si>
  <si>
    <t>368.521</t>
  </si>
  <si>
    <t>0.00106</t>
  </si>
  <si>
    <t>369.307</t>
  </si>
  <si>
    <t>0.00145</t>
  </si>
  <si>
    <t>370.093</t>
  </si>
  <si>
    <t>370.879</t>
  </si>
  <si>
    <t>371.665</t>
  </si>
  <si>
    <t>0.00108</t>
  </si>
  <si>
    <t>372.451</t>
  </si>
  <si>
    <t>373.237</t>
  </si>
  <si>
    <t>0.00138</t>
  </si>
  <si>
    <t>374.023</t>
  </si>
  <si>
    <t>0.00121</t>
  </si>
  <si>
    <t>374.809</t>
  </si>
  <si>
    <t>375.595</t>
  </si>
  <si>
    <t>376.381</t>
  </si>
  <si>
    <t>377.167</t>
  </si>
  <si>
    <t>377.953</t>
  </si>
  <si>
    <t>378.739</t>
  </si>
  <si>
    <t>379.525</t>
  </si>
  <si>
    <t>380.311</t>
  </si>
  <si>
    <t>0.00127</t>
  </si>
  <si>
    <t>381.097</t>
  </si>
  <si>
    <t>381.883</t>
  </si>
  <si>
    <t>382.669</t>
  </si>
  <si>
    <t>383.455</t>
  </si>
  <si>
    <t>384.241</t>
  </si>
  <si>
    <t>385.027</t>
  </si>
  <si>
    <t>385.813</t>
  </si>
  <si>
    <t>386.599</t>
  </si>
  <si>
    <t>387.385</t>
  </si>
  <si>
    <t>388.171</t>
  </si>
  <si>
    <t>388.957</t>
  </si>
  <si>
    <t>389.743</t>
  </si>
  <si>
    <t>0.00146</t>
  </si>
  <si>
    <t>0.00102</t>
  </si>
  <si>
    <t>390.529</t>
  </si>
  <si>
    <t>391.315</t>
  </si>
  <si>
    <t>392.101</t>
  </si>
  <si>
    <t>392.887</t>
  </si>
  <si>
    <t>0.00158</t>
  </si>
  <si>
    <t>393.673</t>
  </si>
  <si>
    <t>394.459</t>
  </si>
  <si>
    <t>395.245</t>
  </si>
  <si>
    <t>396.031</t>
  </si>
  <si>
    <t>396.817</t>
  </si>
  <si>
    <t>397.603</t>
  </si>
  <si>
    <t>398.389</t>
  </si>
  <si>
    <t>0.00139</t>
  </si>
  <si>
    <t>399.175</t>
  </si>
  <si>
    <t>0.00161</t>
  </si>
  <si>
    <t>399.961</t>
  </si>
  <si>
    <t>400.747</t>
  </si>
  <si>
    <t>401.533</t>
  </si>
  <si>
    <t>402.319</t>
  </si>
  <si>
    <t>0.00142</t>
  </si>
  <si>
    <t>403.105</t>
  </si>
  <si>
    <t>403.891</t>
  </si>
  <si>
    <t>404.677</t>
  </si>
  <si>
    <t>405.463</t>
  </si>
  <si>
    <t>406.249</t>
  </si>
  <si>
    <t>407.035</t>
  </si>
  <si>
    <t>407.821</t>
  </si>
  <si>
    <t>408.607</t>
  </si>
  <si>
    <t>409.393</t>
  </si>
  <si>
    <t>410.179</t>
  </si>
  <si>
    <t>410.965</t>
  </si>
  <si>
    <t>411.751</t>
  </si>
  <si>
    <t>412.537</t>
  </si>
  <si>
    <t>413.323</t>
  </si>
  <si>
    <t>414.109</t>
  </si>
  <si>
    <t>0.00148</t>
  </si>
  <si>
    <t>414.895</t>
  </si>
  <si>
    <t>0.00143</t>
  </si>
  <si>
    <t>415.681</t>
  </si>
  <si>
    <t>416.467</t>
  </si>
  <si>
    <t>0.00136</t>
  </si>
  <si>
    <t>417.253</t>
  </si>
  <si>
    <t>0.00154</t>
  </si>
  <si>
    <t>418.039</t>
  </si>
  <si>
    <t>418.825</t>
  </si>
  <si>
    <t>419.611</t>
  </si>
  <si>
    <t>420.397</t>
  </si>
  <si>
    <t>421.183</t>
  </si>
  <si>
    <t>0.00152</t>
  </si>
  <si>
    <t>0.00134</t>
  </si>
  <si>
    <t>421.969</t>
  </si>
  <si>
    <t>422.755</t>
  </si>
  <si>
    <t>0.00149</t>
  </si>
  <si>
    <t>423.541</t>
  </si>
  <si>
    <t>424.327</t>
  </si>
  <si>
    <t>425.113</t>
  </si>
  <si>
    <t>425.899</t>
  </si>
  <si>
    <t>426.685</t>
  </si>
  <si>
    <t>427.471</t>
  </si>
  <si>
    <t>428.257</t>
  </si>
  <si>
    <t>429.043</t>
  </si>
  <si>
    <t>429.829</t>
  </si>
  <si>
    <t>430.615</t>
  </si>
  <si>
    <t>431.401</t>
  </si>
  <si>
    <t>432.187</t>
  </si>
  <si>
    <t>432.973</t>
  </si>
  <si>
    <t>433.759</t>
  </si>
  <si>
    <t>434.545</t>
  </si>
  <si>
    <t>435.331</t>
  </si>
  <si>
    <t>436.117</t>
  </si>
  <si>
    <t>436.903</t>
  </si>
  <si>
    <t>437.689</t>
  </si>
  <si>
    <t>438.475</t>
  </si>
  <si>
    <t>439.261</t>
  </si>
  <si>
    <t>440.047</t>
  </si>
  <si>
    <t>440.833</t>
  </si>
  <si>
    <t>441.619</t>
  </si>
  <si>
    <t>442.405</t>
  </si>
  <si>
    <t>443.191</t>
  </si>
  <si>
    <t>443.977</t>
  </si>
  <si>
    <t>444.763</t>
  </si>
  <si>
    <t>445.549</t>
  </si>
  <si>
    <t>446.335</t>
  </si>
  <si>
    <t>447.121</t>
  </si>
  <si>
    <t>447.907</t>
  </si>
  <si>
    <t>448.693</t>
  </si>
  <si>
    <t>449.479</t>
  </si>
  <si>
    <t>450.265</t>
  </si>
  <si>
    <t>451.051</t>
  </si>
  <si>
    <t>451.837</t>
  </si>
  <si>
    <t>452.623</t>
  </si>
  <si>
    <t>453.409</t>
  </si>
  <si>
    <t>454.195</t>
  </si>
  <si>
    <t>454.981</t>
  </si>
  <si>
    <t>455.767</t>
  </si>
  <si>
    <t>456.553</t>
  </si>
  <si>
    <t>457.339</t>
  </si>
  <si>
    <t>458.125</t>
  </si>
  <si>
    <t>458.911</t>
  </si>
  <si>
    <t>504.499</t>
  </si>
  <si>
    <t>505.285</t>
  </si>
  <si>
    <t>506.071</t>
  </si>
  <si>
    <t>506.857</t>
  </si>
  <si>
    <t>507.643</t>
  </si>
  <si>
    <t>0.00144</t>
  </si>
  <si>
    <t>508.429</t>
  </si>
  <si>
    <t>0.00122</t>
  </si>
  <si>
    <t>509.215</t>
  </si>
  <si>
    <t>510.001</t>
  </si>
  <si>
    <t>510.787</t>
  </si>
  <si>
    <t>511.573</t>
  </si>
  <si>
    <t>512.359</t>
  </si>
  <si>
    <t>513.145</t>
  </si>
  <si>
    <t>513.931</t>
  </si>
  <si>
    <t>514.717</t>
  </si>
  <si>
    <t>515.503</t>
  </si>
  <si>
    <t>516.289</t>
  </si>
  <si>
    <t>517.075</t>
  </si>
  <si>
    <t>0.00159</t>
  </si>
  <si>
    <t>517.861</t>
  </si>
  <si>
    <t>518.647</t>
  </si>
  <si>
    <t>519.433</t>
  </si>
  <si>
    <t>520.219</t>
  </si>
  <si>
    <t>521.005</t>
  </si>
  <si>
    <t>0.00165</t>
  </si>
  <si>
    <t>521.791</t>
  </si>
  <si>
    <t>0.00166</t>
  </si>
  <si>
    <t>522.577</t>
  </si>
  <si>
    <t>523.363</t>
  </si>
  <si>
    <t>0.00164</t>
  </si>
  <si>
    <t>524.149</t>
  </si>
  <si>
    <t>524.935</t>
  </si>
  <si>
    <t>525.721</t>
  </si>
  <si>
    <t>526.507</t>
  </si>
  <si>
    <t>527.293</t>
  </si>
  <si>
    <t>0.00171</t>
  </si>
  <si>
    <t>528.079</t>
  </si>
  <si>
    <t>528.865</t>
  </si>
  <si>
    <t>529.651</t>
  </si>
  <si>
    <t>530.437</t>
  </si>
  <si>
    <t>531.223</t>
  </si>
  <si>
    <t>0.00151</t>
  </si>
  <si>
    <t>532.009</t>
  </si>
  <si>
    <t>532.795</t>
  </si>
  <si>
    <t>533.581</t>
  </si>
  <si>
    <t>0.00162</t>
  </si>
  <si>
    <t>534.367</t>
  </si>
  <si>
    <t>535.153</t>
  </si>
  <si>
    <t>535.939</t>
  </si>
  <si>
    <t>536.725</t>
  </si>
  <si>
    <t>537.511</t>
  </si>
  <si>
    <t>538.297</t>
  </si>
  <si>
    <t>539.083</t>
  </si>
  <si>
    <t>539.869</t>
  </si>
  <si>
    <t>540.655</t>
  </si>
  <si>
    <t>0.00156</t>
  </si>
  <si>
    <t>541.441</t>
  </si>
  <si>
    <t>0.00157</t>
  </si>
  <si>
    <t>542.227</t>
  </si>
  <si>
    <t>543.013</t>
  </si>
  <si>
    <t>543.799</t>
  </si>
  <si>
    <t>544.585</t>
  </si>
  <si>
    <t>545.371</t>
  </si>
  <si>
    <t>546.157</t>
  </si>
  <si>
    <t>0.0017</t>
  </si>
  <si>
    <t>546.943</t>
  </si>
  <si>
    <t>547.729</t>
  </si>
  <si>
    <t>548.515</t>
  </si>
  <si>
    <t>549.301</t>
  </si>
  <si>
    <t>550.087</t>
  </si>
  <si>
    <t>550.873</t>
  </si>
  <si>
    <t>551.659</t>
  </si>
  <si>
    <t>552.445</t>
  </si>
  <si>
    <t>553.231</t>
  </si>
  <si>
    <t>554.017</t>
  </si>
  <si>
    <t>554.803</t>
  </si>
  <si>
    <t>555.589</t>
  </si>
  <si>
    <t>556.375</t>
  </si>
  <si>
    <t>557.161</t>
  </si>
  <si>
    <t>557.947</t>
  </si>
  <si>
    <t>558.733</t>
  </si>
  <si>
    <t>559.519</t>
  </si>
  <si>
    <t>560.305</t>
  </si>
  <si>
    <t>561.091</t>
  </si>
  <si>
    <t>561.877</t>
  </si>
  <si>
    <t>562.663</t>
  </si>
  <si>
    <t>563.449</t>
  </si>
  <si>
    <t>564.235</t>
  </si>
  <si>
    <t>565.021</t>
  </si>
  <si>
    <t>565.807</t>
  </si>
  <si>
    <t>0.00147</t>
  </si>
  <si>
    <t>566.593</t>
  </si>
  <si>
    <t>567.379</t>
  </si>
  <si>
    <t>568.165</t>
  </si>
  <si>
    <t>568.951</t>
  </si>
  <si>
    <t>569.737</t>
  </si>
  <si>
    <t>570.523</t>
  </si>
  <si>
    <t>571.309</t>
  </si>
  <si>
    <t>572.095</t>
  </si>
  <si>
    <t>572.881</t>
  </si>
  <si>
    <t>573.667</t>
  </si>
  <si>
    <t>574.453</t>
  </si>
  <si>
    <t>575.239</t>
  </si>
  <si>
    <t>576.025</t>
  </si>
  <si>
    <t>576.811</t>
  </si>
  <si>
    <t>577.597</t>
  </si>
  <si>
    <t>578.383</t>
  </si>
  <si>
    <t>579.169</t>
  </si>
  <si>
    <t>579.955</t>
  </si>
  <si>
    <t>580.741</t>
  </si>
  <si>
    <t>581.527</t>
  </si>
  <si>
    <t>0.00174</t>
  </si>
  <si>
    <t>582.313</t>
  </si>
  <si>
    <t>583.099</t>
  </si>
  <si>
    <t>583.885</t>
  </si>
  <si>
    <t>584.671</t>
  </si>
  <si>
    <t>585.457</t>
  </si>
  <si>
    <t>586.243</t>
  </si>
  <si>
    <t>587.029</t>
  </si>
  <si>
    <t>587.815</t>
  </si>
  <si>
    <t>588.601</t>
  </si>
  <si>
    <t>589.387</t>
  </si>
  <si>
    <t>590.173</t>
  </si>
  <si>
    <t>590.959</t>
  </si>
  <si>
    <t>591.745</t>
  </si>
  <si>
    <t>592.531</t>
  </si>
  <si>
    <t>593.317</t>
  </si>
  <si>
    <t>594.103</t>
  </si>
  <si>
    <t>594.889</t>
  </si>
  <si>
    <t>595.675</t>
  </si>
  <si>
    <t>596.461</t>
  </si>
  <si>
    <t>597.247</t>
  </si>
  <si>
    <t>598.033</t>
  </si>
  <si>
    <t>598.819</t>
  </si>
  <si>
    <t>599.605</t>
  </si>
  <si>
    <t>600.391</t>
  </si>
  <si>
    <t>601.177</t>
  </si>
  <si>
    <t>601.963</t>
  </si>
  <si>
    <t>602.749</t>
  </si>
  <si>
    <t>603.535</t>
  </si>
  <si>
    <t>604.321</t>
  </si>
  <si>
    <t>605.107</t>
  </si>
  <si>
    <t>605.893</t>
  </si>
  <si>
    <t>606.679</t>
  </si>
  <si>
    <t>607.465</t>
  </si>
  <si>
    <t>608.251</t>
  </si>
  <si>
    <t>609.037</t>
  </si>
  <si>
    <t>609.823</t>
  </si>
  <si>
    <t>610.609</t>
  </si>
  <si>
    <t>611.395</t>
  </si>
  <si>
    <t>612.181</t>
  </si>
  <si>
    <t>612.967</t>
  </si>
  <si>
    <t>613.753</t>
  </si>
  <si>
    <t>614.539</t>
  </si>
  <si>
    <t>615.325</t>
  </si>
  <si>
    <t>616.111</t>
  </si>
  <si>
    <t>616.897</t>
  </si>
  <si>
    <t>617.683</t>
  </si>
  <si>
    <t>618.469</t>
  </si>
  <si>
    <t>619.255</t>
  </si>
  <si>
    <t>620.041</t>
  </si>
  <si>
    <t>620.827</t>
  </si>
  <si>
    <t>621.613</t>
  </si>
  <si>
    <t>622.399</t>
  </si>
  <si>
    <t>623.185</t>
  </si>
  <si>
    <t>623.971</t>
  </si>
  <si>
    <t>624.757</t>
  </si>
  <si>
    <t>625.543</t>
  </si>
  <si>
    <t>626.329</t>
  </si>
  <si>
    <t>627.115</t>
  </si>
  <si>
    <t>627.901</t>
  </si>
  <si>
    <t>628.687</t>
  </si>
  <si>
    <t>629.473</t>
  </si>
  <si>
    <t>630.259</t>
  </si>
  <si>
    <t>631.045</t>
  </si>
  <si>
    <t>631.831</t>
  </si>
  <si>
    <t>632.617</t>
  </si>
  <si>
    <t>633.403</t>
  </si>
  <si>
    <t>634.189</t>
  </si>
  <si>
    <t>634.975</t>
  </si>
  <si>
    <t>635.761</t>
  </si>
  <si>
    <t>636.547</t>
  </si>
  <si>
    <t>637.333</t>
  </si>
  <si>
    <t>638.119</t>
  </si>
  <si>
    <t>638.905</t>
  </si>
  <si>
    <t>639.691</t>
  </si>
  <si>
    <t>640.477</t>
  </si>
  <si>
    <t>641.263</t>
  </si>
  <si>
    <t>642.049</t>
  </si>
  <si>
    <t>642.835</t>
  </si>
  <si>
    <t>643.621</t>
  </si>
  <si>
    <t>644.407</t>
  </si>
  <si>
    <t>645.193</t>
  </si>
  <si>
    <t>645.979</t>
  </si>
  <si>
    <t>646.765</t>
  </si>
  <si>
    <t>647.551</t>
  </si>
  <si>
    <t>648.337</t>
  </si>
  <si>
    <t>649.123</t>
  </si>
  <si>
    <t>649.909</t>
  </si>
  <si>
    <t>650.695</t>
  </si>
  <si>
    <t>651.481</t>
  </si>
  <si>
    <t>652.267</t>
  </si>
  <si>
    <t>653.053</t>
  </si>
  <si>
    <t>653.839</t>
  </si>
  <si>
    <t>654.625</t>
  </si>
  <si>
    <t>655.411</t>
  </si>
  <si>
    <t>656.197</t>
  </si>
  <si>
    <t>656.983</t>
  </si>
  <si>
    <t>657.769</t>
  </si>
  <si>
    <t>658.555</t>
  </si>
  <si>
    <t>659.341</t>
  </si>
  <si>
    <t>660.127</t>
  </si>
  <si>
    <t>660.913</t>
  </si>
  <si>
    <t>661.699</t>
  </si>
  <si>
    <t>662.485</t>
  </si>
  <si>
    <t>663.271</t>
  </si>
  <si>
    <t>0.000690985</t>
  </si>
  <si>
    <t>664.057</t>
  </si>
  <si>
    <t>664.843</t>
  </si>
  <si>
    <t>665.629</t>
  </si>
  <si>
    <t>666.415</t>
  </si>
  <si>
    <t>667.201</t>
  </si>
  <si>
    <t>667.987</t>
  </si>
  <si>
    <t>668.773</t>
  </si>
  <si>
    <t>669.559</t>
  </si>
  <si>
    <t>670.345</t>
  </si>
  <si>
    <t>671.131</t>
  </si>
  <si>
    <t>671.917</t>
  </si>
  <si>
    <t>672.703</t>
  </si>
  <si>
    <t>673.489</t>
  </si>
  <si>
    <t>674.275</t>
  </si>
  <si>
    <t>675.061</t>
  </si>
  <si>
    <t>675.847</t>
  </si>
  <si>
    <t>676.633</t>
  </si>
  <si>
    <t>677.419</t>
  </si>
  <si>
    <t>678.205</t>
  </si>
  <si>
    <t>678.991</t>
  </si>
  <si>
    <t>679.777</t>
  </si>
  <si>
    <t>680.563</t>
  </si>
  <si>
    <t>681.349</t>
  </si>
  <si>
    <t>682.135</t>
  </si>
  <si>
    <t>682.921</t>
  </si>
  <si>
    <t>459.697</t>
  </si>
  <si>
    <t>0.000434902</t>
  </si>
  <si>
    <t>0.000630153</t>
  </si>
  <si>
    <t>0.000505998</t>
  </si>
  <si>
    <t>0.000338447</t>
  </si>
  <si>
    <t>0.000414434</t>
  </si>
  <si>
    <t>0.000350205</t>
  </si>
  <si>
    <t>0.000586229</t>
  </si>
  <si>
    <t>0.00021656</t>
  </si>
  <si>
    <t>0.000467983</t>
  </si>
  <si>
    <t>0.000365273</t>
  </si>
  <si>
    <t>0.000359781</t>
  </si>
  <si>
    <t>0.000351977</t>
  </si>
  <si>
    <t>0.000401308</t>
  </si>
  <si>
    <t>0.000400199</t>
  </si>
  <si>
    <t>0.000491878</t>
  </si>
  <si>
    <t>0.000546769</t>
  </si>
  <si>
    <t>0.000476708</t>
  </si>
  <si>
    <t>0.000361571</t>
  </si>
  <si>
    <t>0.000444997</t>
  </si>
  <si>
    <t>0.000488573</t>
  </si>
  <si>
    <t>0.000355669</t>
  </si>
  <si>
    <t>0.000369541</t>
  </si>
  <si>
    <t>0.000429668</t>
  </si>
  <si>
    <t>0.000531384</t>
  </si>
  <si>
    <t>0.00050963</t>
  </si>
  <si>
    <t>0.00047641</t>
  </si>
  <si>
    <t>0.000388847</t>
  </si>
  <si>
    <t>0.00051659</t>
  </si>
  <si>
    <t>0.00054696</t>
  </si>
  <si>
    <t>0.00045032</t>
  </si>
  <si>
    <t>0.000550637</t>
  </si>
  <si>
    <t>0.000437699</t>
  </si>
  <si>
    <t>0.000494847</t>
  </si>
  <si>
    <t>0.000451991</t>
  </si>
  <si>
    <t>0.000459735</t>
  </si>
  <si>
    <t>0.000514087</t>
  </si>
  <si>
    <t>0.000449267</t>
  </si>
  <si>
    <t>0.000411972</t>
  </si>
  <si>
    <t>0.000440856</t>
  </si>
  <si>
    <t>0.000500726</t>
  </si>
  <si>
    <t>0.000520535</t>
  </si>
  <si>
    <t>0.000398801</t>
  </si>
  <si>
    <t>0.000472142</t>
  </si>
  <si>
    <t>0.00043522</t>
  </si>
  <si>
    <t>0.000496034</t>
  </si>
  <si>
    <t>0.000484048</t>
  </si>
  <si>
    <t>0.000491993</t>
  </si>
  <si>
    <t>0.000478075</t>
  </si>
  <si>
    <t>0.000534826</t>
  </si>
  <si>
    <t>0.000385625</t>
  </si>
  <si>
    <t>0.000544576</t>
  </si>
  <si>
    <t>0.000530767</t>
  </si>
  <si>
    <t>0.0004052</t>
  </si>
  <si>
    <t>0.000362011</t>
  </si>
  <si>
    <t>0.000269813</t>
  </si>
  <si>
    <t>0.000589591</t>
  </si>
  <si>
    <t>0.000393835</t>
  </si>
  <si>
    <t>0.000421247</t>
  </si>
  <si>
    <t>0.000412796</t>
  </si>
  <si>
    <t>0.000277257</t>
  </si>
  <si>
    <t>0.000379533</t>
  </si>
  <si>
    <t>0.000337613</t>
  </si>
  <si>
    <t>0.000297559</t>
  </si>
  <si>
    <t>0.000381663</t>
  </si>
  <si>
    <t>0.000416479</t>
  </si>
  <si>
    <t>0.000305853</t>
  </si>
  <si>
    <t>0.00039399</t>
  </si>
  <si>
    <t>0.000337527</t>
  </si>
  <si>
    <t>0.000487474</t>
  </si>
  <si>
    <t>0.000360451</t>
  </si>
  <si>
    <t>0.000359571</t>
  </si>
  <si>
    <t>0.000334054</t>
  </si>
  <si>
    <t>0.000271953</t>
  </si>
  <si>
    <t>0.000335053</t>
  </si>
  <si>
    <t>0.000320912</t>
  </si>
  <si>
    <t>0.000380789</t>
  </si>
  <si>
    <t>0.000348028</t>
  </si>
  <si>
    <t>0.000334905</t>
  </si>
  <si>
    <t>0.000369229</t>
  </si>
  <si>
    <t>0.000431641</t>
  </si>
  <si>
    <t>0.000263588</t>
  </si>
  <si>
    <t>0.000414015</t>
  </si>
  <si>
    <t>0.000347177</t>
  </si>
  <si>
    <t>0.000274447</t>
  </si>
  <si>
    <t>0.000452558</t>
  </si>
  <si>
    <t>0.00049468</t>
  </si>
  <si>
    <t>0.000447808</t>
  </si>
  <si>
    <t>0.000413219</t>
  </si>
  <si>
    <t>0.000395391</t>
  </si>
  <si>
    <t>0.000364552</t>
  </si>
  <si>
    <t>0.000513101</t>
  </si>
  <si>
    <t>0.000500481</t>
  </si>
  <si>
    <t>0.000548364</t>
  </si>
  <si>
    <t>0.000464417</t>
  </si>
  <si>
    <t>0.000431832</t>
  </si>
  <si>
    <t>0.000599305</t>
  </si>
  <si>
    <t>0.000504421</t>
  </si>
  <si>
    <t>0.000582669</t>
  </si>
  <si>
    <t>0.000543501</t>
  </si>
  <si>
    <t>0.000528395</t>
  </si>
  <si>
    <t>0.000514566</t>
  </si>
  <si>
    <t>0.000551007</t>
  </si>
  <si>
    <t>0.00056836</t>
  </si>
  <si>
    <t>0.000684583</t>
  </si>
  <si>
    <t>0.000617727</t>
  </si>
  <si>
    <t>0.000673907</t>
  </si>
  <si>
    <t>0.000720721</t>
  </si>
  <si>
    <t>0.000679747</t>
  </si>
  <si>
    <t>0.00071157</t>
  </si>
  <si>
    <t>0.000675755</t>
  </si>
  <si>
    <t>0.000729153</t>
  </si>
  <si>
    <t>0.000746107</t>
  </si>
  <si>
    <t>0.000736026</t>
  </si>
  <si>
    <t>0.000759908</t>
  </si>
  <si>
    <t>0.000730942</t>
  </si>
  <si>
    <t>0.000756349</t>
  </si>
  <si>
    <t>0.00082374</t>
  </si>
  <si>
    <t>0.000779308</t>
  </si>
  <si>
    <t>0.000825603</t>
  </si>
  <si>
    <t>0.000777141</t>
  </si>
  <si>
    <t>0.000818513</t>
  </si>
  <si>
    <t>0.000846446</t>
  </si>
  <si>
    <t>0.000843694</t>
  </si>
  <si>
    <t>0.000778698</t>
  </si>
  <si>
    <t>0.000855335</t>
  </si>
  <si>
    <t>0.000806259</t>
  </si>
  <si>
    <t>0.00085276</t>
  </si>
  <si>
    <t>0.000826045</t>
  </si>
  <si>
    <t>0.000819452</t>
  </si>
  <si>
    <t>0.00084316</t>
  </si>
  <si>
    <t>0.000790927</t>
  </si>
  <si>
    <t>0.000830302</t>
  </si>
  <si>
    <t>0.000766913</t>
  </si>
  <si>
    <t>0.000774919</t>
  </si>
  <si>
    <t>0.000752357</t>
  </si>
  <si>
    <t>0.000816575</t>
  </si>
  <si>
    <t>0.0007245</t>
  </si>
  <si>
    <t>0.000693493</t>
  </si>
  <si>
    <t>0.000658359</t>
  </si>
  <si>
    <t>0.00065666</t>
  </si>
  <si>
    <t>0.000652784</t>
  </si>
  <si>
    <t>0.000653061</t>
  </si>
  <si>
    <t>0.000622182</t>
  </si>
  <si>
    <t>0.000569059</t>
  </si>
  <si>
    <t>0.000578845</t>
  </si>
  <si>
    <t>0.000528388</t>
  </si>
  <si>
    <t>0.000525649</t>
  </si>
  <si>
    <t>0.000519931</t>
  </si>
  <si>
    <t>0.000453892</t>
  </si>
  <si>
    <t>0.000483592</t>
  </si>
  <si>
    <t>0.000535708</t>
  </si>
  <si>
    <t>0.0004699</t>
  </si>
  <si>
    <t>0.000466237</t>
  </si>
  <si>
    <t>0.000426771</t>
  </si>
  <si>
    <t>0.000416092</t>
  </si>
  <si>
    <t>0.000429965</t>
  </si>
  <si>
    <t>0.000436565</t>
  </si>
  <si>
    <t>0.00037198</t>
  </si>
  <si>
    <t>0.00044151</t>
  </si>
  <si>
    <t>0.000398543</t>
  </si>
  <si>
    <t>0.00037192</t>
  </si>
  <si>
    <t>0.000355653</t>
  </si>
  <si>
    <t>0.000334489</t>
  </si>
  <si>
    <t>0.000315385</t>
  </si>
  <si>
    <t>0.000337777</t>
  </si>
  <si>
    <t>0.000313512</t>
  </si>
  <si>
    <t>0.000300384</t>
  </si>
  <si>
    <t>0.000283157</t>
  </si>
  <si>
    <t>0.000265024</t>
  </si>
  <si>
    <t>0.00031216</t>
  </si>
  <si>
    <t>0.000238933</t>
  </si>
  <si>
    <t>0.000263967</t>
  </si>
  <si>
    <t>0.00023958</t>
  </si>
  <si>
    <t>0.000200126</t>
  </si>
  <si>
    <t>0.000202109</t>
  </si>
  <si>
    <t>0.000193263</t>
  </si>
  <si>
    <t>0.000104245</t>
  </si>
  <si>
    <t>0.000702542</t>
  </si>
  <si>
    <t>0.000758641</t>
  </si>
  <si>
    <t>0.00072756</t>
  </si>
  <si>
    <t>0.000759372</t>
  </si>
  <si>
    <t>0.00074267</t>
  </si>
  <si>
    <t>0.000718616</t>
  </si>
  <si>
    <t>0.000737574</t>
  </si>
  <si>
    <t>0.000774456</t>
  </si>
  <si>
    <t>0.000741073</t>
  </si>
  <si>
    <t>0.000766938</t>
  </si>
  <si>
    <t>0.000765502</t>
  </si>
  <si>
    <t>0.000792695</t>
  </si>
  <si>
    <t>0.000819611</t>
  </si>
  <si>
    <t>0.000837301</t>
  </si>
  <si>
    <t>0.000801672</t>
  </si>
  <si>
    <t>0.000869622</t>
  </si>
  <si>
    <t>0.000859782</t>
  </si>
  <si>
    <t>0.000823372</t>
  </si>
  <si>
    <t>0.000868891</t>
  </si>
  <si>
    <t>0.000855064</t>
  </si>
  <si>
    <t>0.000859159</t>
  </si>
  <si>
    <t>0.000905524</t>
  </si>
  <si>
    <t>0.00091953</t>
  </si>
  <si>
    <t>0.000854622</t>
  </si>
  <si>
    <t>0.000891838</t>
  </si>
  <si>
    <t>0.000932626</t>
  </si>
  <si>
    <t>0.0009406</t>
  </si>
  <si>
    <t>0.000893183</t>
  </si>
  <si>
    <t>0.000933648</t>
  </si>
  <si>
    <t>0.000965915</t>
  </si>
  <si>
    <t>0.000932426</t>
  </si>
  <si>
    <t>0.000892395</t>
  </si>
  <si>
    <t>0.000996256</t>
  </si>
  <si>
    <t>0.000935165</t>
  </si>
  <si>
    <t>0.000963541</t>
  </si>
  <si>
    <t>0.000965754</t>
  </si>
  <si>
    <t>0.000950451</t>
  </si>
  <si>
    <t>0.000939833</t>
  </si>
  <si>
    <t>0.000927667</t>
  </si>
  <si>
    <t>0.0009157</t>
  </si>
  <si>
    <t>0.000966918</t>
  </si>
  <si>
    <t>0.000930597</t>
  </si>
  <si>
    <t>0.000921936</t>
  </si>
  <si>
    <t>0.000959227</t>
  </si>
  <si>
    <t>0.000965958</t>
  </si>
  <si>
    <t>0.000943227</t>
  </si>
  <si>
    <t>0.00098327</t>
  </si>
  <si>
    <t>0.000990182</t>
  </si>
  <si>
    <t>0.000981267</t>
  </si>
  <si>
    <t>0.000969821</t>
  </si>
  <si>
    <t>0.000991977</t>
  </si>
  <si>
    <t>0.000971077</t>
  </si>
  <si>
    <t>0.000995379</t>
  </si>
  <si>
    <t>0.000987233</t>
  </si>
  <si>
    <t>0.000991407</t>
  </si>
  <si>
    <t>0.000976636</t>
  </si>
  <si>
    <t>0.000979601</t>
  </si>
  <si>
    <t>0.000995911</t>
  </si>
  <si>
    <t>0.000969848</t>
  </si>
  <si>
    <t>0.00098948</t>
  </si>
  <si>
    <t>0.000986119</t>
  </si>
  <si>
    <t>0.000993506</t>
  </si>
  <si>
    <t>0.000986055</t>
  </si>
  <si>
    <t>0.00098328</t>
  </si>
  <si>
    <t>0.000987464</t>
  </si>
  <si>
    <t>0.000967277</t>
  </si>
  <si>
    <t>0.00099256</t>
  </si>
  <si>
    <t>0.000985772</t>
  </si>
  <si>
    <t>0.000979864</t>
  </si>
  <si>
    <t>0.000997978</t>
  </si>
  <si>
    <t>0.000999614</t>
  </si>
  <si>
    <t>0.000977909</t>
  </si>
  <si>
    <t>0.000938735</t>
  </si>
  <si>
    <t>0.000950542</t>
  </si>
  <si>
    <t>0.000961132</t>
  </si>
  <si>
    <t>0.00093509</t>
  </si>
  <si>
    <t>0.000926853</t>
  </si>
  <si>
    <t>0.000926446</t>
  </si>
  <si>
    <t>0.000907628</t>
  </si>
  <si>
    <t>0.00090227</t>
  </si>
  <si>
    <t>0.000890473</t>
  </si>
  <si>
    <t>0.000882911</t>
  </si>
  <si>
    <t>0.00085535</t>
  </si>
  <si>
    <t>0.000882418</t>
  </si>
  <si>
    <t>0.000855341</t>
  </si>
  <si>
    <t>0.000835899</t>
  </si>
  <si>
    <t>0.000817166</t>
  </si>
  <si>
    <t>0.000821365</t>
  </si>
  <si>
    <t>0.000800148</t>
  </si>
  <si>
    <t>0.000795144</t>
  </si>
  <si>
    <t>0.000781193</t>
  </si>
  <si>
    <t>0.000789757</t>
  </si>
  <si>
    <t>0.000761556</t>
  </si>
  <si>
    <t>0.00074091</t>
  </si>
  <si>
    <t>0.000749256</t>
  </si>
  <si>
    <t>0.000747734</t>
  </si>
  <si>
    <t>0.000736048</t>
  </si>
  <si>
    <t>0.000714593</t>
  </si>
  <si>
    <t>0.000705804</t>
  </si>
  <si>
    <t>0.000691245</t>
  </si>
  <si>
    <t>0.000703665</t>
  </si>
  <si>
    <t>0.000702535</t>
  </si>
  <si>
    <t>0.000688207</t>
  </si>
  <si>
    <t>0.000645527</t>
  </si>
  <si>
    <t>0.00066286</t>
  </si>
  <si>
    <t>0.00062735</t>
  </si>
  <si>
    <t>0.000647136</t>
  </si>
  <si>
    <t>0.000595802</t>
  </si>
  <si>
    <t>0.00062885</t>
  </si>
  <si>
    <t>0.00060356</t>
  </si>
  <si>
    <t>0.000601599</t>
  </si>
  <si>
    <t>0.00060526</t>
  </si>
  <si>
    <t>0.000589573</t>
  </si>
  <si>
    <t>0.000568131</t>
  </si>
  <si>
    <t>0.00055451</t>
  </si>
  <si>
    <t>0.00056543</t>
  </si>
  <si>
    <t>0.000569089</t>
  </si>
  <si>
    <t>0.000567343</t>
  </si>
  <si>
    <t>0.000566024</t>
  </si>
  <si>
    <t>0.000532643</t>
  </si>
  <si>
    <t>0.000534896</t>
  </si>
  <si>
    <t>0.000573645</t>
  </si>
  <si>
    <t>0.000551262</t>
  </si>
  <si>
    <t>0.000532204</t>
  </si>
  <si>
    <t>0.000477295</t>
  </si>
  <si>
    <t>0.000478197</t>
  </si>
  <si>
    <t>0.000522121</t>
  </si>
  <si>
    <t>0.00046529</t>
  </si>
  <si>
    <t>0.000485487</t>
  </si>
  <si>
    <t>0.000500519</t>
  </si>
  <si>
    <t>0.00048035</t>
  </si>
  <si>
    <t>0.000508905</t>
  </si>
  <si>
    <t>0.000451912</t>
  </si>
  <si>
    <t>0.000472268</t>
  </si>
  <si>
    <t>0.000485047</t>
  </si>
  <si>
    <t>0.000494101</t>
  </si>
  <si>
    <t>0.000443398</t>
  </si>
  <si>
    <t>0.000437753</t>
  </si>
  <si>
    <t>0.000442753</t>
  </si>
  <si>
    <t>0.000441706</t>
  </si>
  <si>
    <t>0.000474401</t>
  </si>
  <si>
    <t>0.000437469</t>
  </si>
  <si>
    <t>0.000467194</t>
  </si>
  <si>
    <t>0.000451864</t>
  </si>
  <si>
    <t>0.000456745</t>
  </si>
  <si>
    <t>0.000458685</t>
  </si>
  <si>
    <t>0.000478996</t>
  </si>
  <si>
    <t>0.00045433</t>
  </si>
  <si>
    <t>0.00044163</t>
  </si>
  <si>
    <t>0.000469497</t>
  </si>
  <si>
    <t>0.000445858</t>
  </si>
  <si>
    <t>0.000412975</t>
  </si>
  <si>
    <t>0.00041551</t>
  </si>
  <si>
    <t>0.000465844</t>
  </si>
  <si>
    <t>0.000461124</t>
  </si>
  <si>
    <t>0.000448642</t>
  </si>
  <si>
    <t>0.000408122</t>
  </si>
  <si>
    <t>0.00040052</t>
  </si>
  <si>
    <t>0.000417603</t>
  </si>
  <si>
    <t>0.000410424</t>
  </si>
  <si>
    <t>0.000407938</t>
  </si>
  <si>
    <t>0.000420639</t>
  </si>
  <si>
    <t>0.000393717</t>
  </si>
  <si>
    <t>0.000390298</t>
  </si>
  <si>
    <t>0.00036669</t>
  </si>
  <si>
    <t>0.000417758</t>
  </si>
  <si>
    <t>0.000389999</t>
  </si>
  <si>
    <t>0.000387672</t>
  </si>
  <si>
    <t>0.000375626</t>
  </si>
  <si>
    <t>0.000371861</t>
  </si>
  <si>
    <t>0.000394098</t>
  </si>
  <si>
    <t>0.000392485</t>
  </si>
  <si>
    <t>0.00043827</t>
  </si>
  <si>
    <t>0.00038336</t>
  </si>
  <si>
    <t>0.000400299</t>
  </si>
  <si>
    <t>0.000406502</t>
  </si>
  <si>
    <t>0.000405793</t>
  </si>
  <si>
    <t>0.000431557</t>
  </si>
  <si>
    <t>0.00042912</t>
  </si>
  <si>
    <t>0.000413909</t>
  </si>
  <si>
    <t>0.000425291</t>
  </si>
  <si>
    <t>0.000457096</t>
  </si>
  <si>
    <t>0.000457058</t>
  </si>
  <si>
    <t>0.000435254</t>
  </si>
  <si>
    <t>0.00049614</t>
  </si>
  <si>
    <t>0.000439156</t>
  </si>
  <si>
    <t>0.000435019</t>
  </si>
  <si>
    <t>0.00050111</t>
  </si>
  <si>
    <t>0.000629661</t>
  </si>
  <si>
    <t>0.000428793</t>
  </si>
  <si>
    <t>0.000222268</t>
  </si>
  <si>
    <t>-1.5378e-05</t>
  </si>
  <si>
    <t>0.000620648</t>
  </si>
  <si>
    <t>0.000176848</t>
  </si>
  <si>
    <t>0.000864931</t>
  </si>
  <si>
    <t>0.00050101</t>
  </si>
  <si>
    <t>0.000867172</t>
  </si>
  <si>
    <t>0.000901623</t>
  </si>
  <si>
    <t>0.000837276</t>
  </si>
  <si>
    <t>0.00093649</t>
  </si>
  <si>
    <t>0.000873026</t>
  </si>
  <si>
    <t>0.000971779</t>
  </si>
  <si>
    <t>0.000985525</t>
  </si>
  <si>
    <t>0.000891388</t>
  </si>
  <si>
    <t>0.000980158</t>
  </si>
  <si>
    <t>0.000951749</t>
  </si>
  <si>
    <t>0.000797943</t>
  </si>
  <si>
    <t>0.000989914</t>
  </si>
  <si>
    <t>0.000817259</t>
  </si>
  <si>
    <t>0.000710288</t>
  </si>
  <si>
    <t>0.000770524</t>
  </si>
  <si>
    <t>0.000767343</t>
  </si>
  <si>
    <t>0.000821778</t>
  </si>
  <si>
    <t>0.000773005</t>
  </si>
  <si>
    <t>0.000883692</t>
  </si>
  <si>
    <t>0.000835767</t>
  </si>
  <si>
    <t>0.000841916</t>
  </si>
  <si>
    <t>0.000873172</t>
  </si>
  <si>
    <t>0.00096874</t>
  </si>
  <si>
    <t>0.000773498</t>
  </si>
  <si>
    <t>0.000984505</t>
  </si>
  <si>
    <t>0.000716092</t>
  </si>
  <si>
    <t>0.000849529</t>
  </si>
  <si>
    <t>0.000988789</t>
  </si>
  <si>
    <t>0.000906421</t>
  </si>
  <si>
    <t>0.000816579</t>
  </si>
  <si>
    <t>0.000998857</t>
  </si>
  <si>
    <t>0.000973071</t>
  </si>
  <si>
    <t>0.000897026</t>
  </si>
  <si>
    <t>0.000990079</t>
  </si>
  <si>
    <t>0.00097285</t>
  </si>
  <si>
    <t>0.000935209</t>
  </si>
  <si>
    <t>0.0008759</t>
  </si>
  <si>
    <t>0.000873857</t>
  </si>
  <si>
    <t>0.000828629</t>
  </si>
  <si>
    <t>0.000677265</t>
  </si>
  <si>
    <t>0.000697839</t>
  </si>
  <si>
    <t>0.000740578</t>
  </si>
  <si>
    <t>0.000626587</t>
  </si>
  <si>
    <t>0.000722515</t>
  </si>
  <si>
    <t>0.000690039</t>
  </si>
  <si>
    <t>0.000712384</t>
  </si>
  <si>
    <t>0.000643497</t>
  </si>
  <si>
    <t>0.000552075</t>
  </si>
  <si>
    <t>0.000517541</t>
  </si>
  <si>
    <t>0.00056367</t>
  </si>
  <si>
    <t>0.000460346</t>
  </si>
  <si>
    <t>0.000457684</t>
  </si>
  <si>
    <t>0.000580455</t>
  </si>
  <si>
    <t>0.000428893</t>
  </si>
  <si>
    <t>0.000414398</t>
  </si>
  <si>
    <t>0.000419357</t>
  </si>
  <si>
    <t>0.000370806</t>
  </si>
  <si>
    <t>0.000272234</t>
  </si>
  <si>
    <t>0.000463357</t>
  </si>
  <si>
    <t>0.000397974</t>
  </si>
  <si>
    <t>0.000336921</t>
  </si>
  <si>
    <t>0.000334255</t>
  </si>
  <si>
    <t>0.000378272</t>
  </si>
  <si>
    <t>0.000453668</t>
  </si>
  <si>
    <t>0.000294122</t>
  </si>
  <si>
    <t>0.00037079</t>
  </si>
  <si>
    <t>0.000384832</t>
  </si>
  <si>
    <t>0.000384446</t>
  </si>
  <si>
    <t>0.000411346</t>
  </si>
  <si>
    <t>0.000515934</t>
  </si>
  <si>
    <t>0.000431391</t>
  </si>
  <si>
    <t>0.000986073</t>
  </si>
  <si>
    <t>0.000998136</t>
  </si>
  <si>
    <t>0.000977884</t>
  </si>
  <si>
    <t>0.000870038</t>
  </si>
  <si>
    <t>0.000898893</t>
  </si>
  <si>
    <t>0.000958728</t>
  </si>
  <si>
    <t>0.000839715</t>
  </si>
  <si>
    <t>0.00096224</t>
  </si>
  <si>
    <t>0.000959937</t>
  </si>
  <si>
    <t>0.000888768</t>
  </si>
  <si>
    <t>0.000923139</t>
  </si>
  <si>
    <t>0.000902081</t>
  </si>
  <si>
    <t>0.000918593</t>
  </si>
  <si>
    <t>0.000892801</t>
  </si>
  <si>
    <t>0.000900004</t>
  </si>
  <si>
    <t>0.000857608</t>
  </si>
  <si>
    <t>0.000858262</t>
  </si>
  <si>
    <t>0.00082842</t>
  </si>
  <si>
    <t>0.0008555</t>
  </si>
  <si>
    <t>0.000925175</t>
  </si>
  <si>
    <t>0.000872072</t>
  </si>
  <si>
    <t>0.000904501</t>
  </si>
  <si>
    <t>0.00088378</t>
  </si>
  <si>
    <t>0.000848086</t>
  </si>
  <si>
    <t>0.000853258</t>
  </si>
  <si>
    <t>0.000913067</t>
  </si>
  <si>
    <t>0.000920358</t>
  </si>
  <si>
    <t>0.000927302</t>
  </si>
  <si>
    <t>0.000875664</t>
  </si>
  <si>
    <t>0.000847053</t>
  </si>
  <si>
    <t>0.000802004</t>
  </si>
  <si>
    <t>0.000882166</t>
  </si>
  <si>
    <t>0.000861323</t>
  </si>
  <si>
    <t>0.000871392</t>
  </si>
  <si>
    <t>0.000917924</t>
  </si>
  <si>
    <t>0.000848559</t>
  </si>
  <si>
    <t>0.000834672</t>
  </si>
  <si>
    <t>0.000865898</t>
  </si>
  <si>
    <t>0.000847003</t>
  </si>
  <si>
    <t>0.000937798</t>
  </si>
  <si>
    <t>0.000873103</t>
  </si>
  <si>
    <t>0.000921349</t>
  </si>
  <si>
    <t>0.000858719</t>
  </si>
  <si>
    <t>0.000825458</t>
  </si>
  <si>
    <t>0.000895486</t>
  </si>
  <si>
    <t>0.000897766</t>
  </si>
  <si>
    <t>0.000874359</t>
  </si>
  <si>
    <t>0.000875383</t>
  </si>
  <si>
    <t>0.000845537</t>
  </si>
  <si>
    <t>0.000857063</t>
  </si>
  <si>
    <t>0.000773308</t>
  </si>
  <si>
    <t>0.000898952</t>
  </si>
  <si>
    <t>0.000898027</t>
  </si>
  <si>
    <t>0.000868272</t>
  </si>
  <si>
    <t>0.000899224</t>
  </si>
  <si>
    <t>0.000821948</t>
  </si>
  <si>
    <t>0.000830965</t>
  </si>
  <si>
    <t>0.000912757</t>
  </si>
  <si>
    <t>0.000869225</t>
  </si>
  <si>
    <t>0.000749311</t>
  </si>
  <si>
    <t>0.000847056</t>
  </si>
  <si>
    <t>0.000834225</t>
  </si>
  <si>
    <t>0.000899579</t>
  </si>
  <si>
    <t>0.000874905</t>
  </si>
  <si>
    <t>0.000731741</t>
  </si>
  <si>
    <t>0.000770023</t>
  </si>
  <si>
    <t>0.0009012</t>
  </si>
  <si>
    <t>-0.000200785</t>
  </si>
  <si>
    <t>0.000144686</t>
  </si>
  <si>
    <t>-2.45078e-07</t>
  </si>
  <si>
    <t>0.000454105</t>
  </si>
  <si>
    <t>0.000270012</t>
  </si>
  <si>
    <t>0.000113963</t>
  </si>
  <si>
    <t>0.000514914</t>
  </si>
  <si>
    <t>0.000326787</t>
  </si>
  <si>
    <t>0.000393485</t>
  </si>
  <si>
    <t>0.000267167</t>
  </si>
  <si>
    <t>0.000386234</t>
  </si>
  <si>
    <t>0.000490534</t>
  </si>
  <si>
    <t>0.000479553</t>
  </si>
  <si>
    <t>0.000317821</t>
  </si>
  <si>
    <t>0.000746305</t>
  </si>
  <si>
    <t>0.000715446</t>
  </si>
  <si>
    <t>0.000700212</t>
  </si>
  <si>
    <t>0.000464082</t>
  </si>
  <si>
    <t>0.00053957</t>
  </si>
  <si>
    <t>0.000585578</t>
  </si>
  <si>
    <t>0.000552379</t>
  </si>
  <si>
    <t>0.000469974</t>
  </si>
  <si>
    <t>0.000586168</t>
  </si>
  <si>
    <t>0.000802472</t>
  </si>
  <si>
    <t>0.000716296</t>
  </si>
  <si>
    <t>0.000664099</t>
  </si>
  <si>
    <t>0.000652754</t>
  </si>
  <si>
    <t>0.000785005</t>
  </si>
  <si>
    <t>0.000729121</t>
  </si>
  <si>
    <t>0.000733181</t>
  </si>
  <si>
    <t>0.000672291</t>
  </si>
  <si>
    <t>0.000644727</t>
  </si>
  <si>
    <t>0.000674846</t>
  </si>
  <si>
    <t>0.00068698</t>
  </si>
  <si>
    <t>0.000603628</t>
  </si>
  <si>
    <t>0.00072031</t>
  </si>
  <si>
    <t>0.000595008</t>
  </si>
  <si>
    <t>0.000616775</t>
  </si>
  <si>
    <t>0.000651187</t>
  </si>
  <si>
    <t>0.000567495</t>
  </si>
  <si>
    <t>0.000760999</t>
  </si>
  <si>
    <t>0.000454422</t>
  </si>
  <si>
    <t>0.000621564</t>
  </si>
  <si>
    <t>0.000612443</t>
  </si>
  <si>
    <t>0.000660597</t>
  </si>
  <si>
    <t>0.000632114</t>
  </si>
  <si>
    <t>0.000671456</t>
  </si>
  <si>
    <t>0.000547945</t>
  </si>
  <si>
    <t>0.000656961</t>
  </si>
  <si>
    <t>0.000540338</t>
  </si>
  <si>
    <t>0.000738199</t>
  </si>
  <si>
    <t>0.000844748</t>
  </si>
  <si>
    <t>0.000522087</t>
  </si>
  <si>
    <t>0.000485187</t>
  </si>
  <si>
    <t>0.000413332</t>
  </si>
  <si>
    <t>0.00070698</t>
  </si>
  <si>
    <t>0.000533783</t>
  </si>
  <si>
    <t>0.000563</t>
  </si>
  <si>
    <t>0.000590027</t>
  </si>
  <si>
    <t>0.000306343</t>
  </si>
  <si>
    <t>0.00048213</t>
  </si>
  <si>
    <t>0.000504589</t>
  </si>
  <si>
    <t>0.00032409</t>
  </si>
  <si>
    <t>0.000483947</t>
  </si>
  <si>
    <t>0.000585623</t>
  </si>
  <si>
    <t>0.0004408</t>
  </si>
  <si>
    <t>0.000559899</t>
  </si>
  <si>
    <t>0.00026786</t>
  </si>
  <si>
    <t>0.000622092</t>
  </si>
  <si>
    <t>0.000565277</t>
  </si>
  <si>
    <t>0.000486584</t>
  </si>
  <si>
    <t>0.000380039</t>
  </si>
  <si>
    <t>0.000256712</t>
  </si>
  <si>
    <t>0.000475297</t>
  </si>
  <si>
    <t>0.000425971</t>
  </si>
  <si>
    <t>0.000370074</t>
  </si>
  <si>
    <t>0.000389164</t>
  </si>
  <si>
    <t>0.000392119</t>
  </si>
  <si>
    <t>0.000479723</t>
  </si>
  <si>
    <t>0.000532826</t>
  </si>
  <si>
    <t>0.000272973</t>
  </si>
  <si>
    <t>0.000584855</t>
  </si>
  <si>
    <t>0.000403721</t>
  </si>
  <si>
    <t>0.00037656</t>
  </si>
  <si>
    <t>0.000598852</t>
  </si>
  <si>
    <t>0.000501567</t>
  </si>
  <si>
    <t>0.000574156</t>
  </si>
  <si>
    <t>0.000624755</t>
  </si>
  <si>
    <t>0.000496053</t>
  </si>
  <si>
    <t>0.000688894</t>
  </si>
  <si>
    <t>0.000811277</t>
  </si>
  <si>
    <t>0.000618256</t>
  </si>
  <si>
    <t>0.000667768</t>
  </si>
  <si>
    <t>0.000612366</t>
  </si>
  <si>
    <t>0.000529847</t>
  </si>
  <si>
    <t>0.000870245</t>
  </si>
  <si>
    <t>0.000592656</t>
  </si>
  <si>
    <t>0.000811066</t>
  </si>
  <si>
    <t>0.000781132</t>
  </si>
  <si>
    <t>0.000738889</t>
  </si>
  <si>
    <t>0.000751608</t>
  </si>
  <si>
    <t>0.000822821</t>
  </si>
  <si>
    <t>0.000758977</t>
  </si>
  <si>
    <t>0.000911136</t>
  </si>
  <si>
    <t>0.000846227</t>
  </si>
  <si>
    <t>0.000998986</t>
  </si>
  <si>
    <t>0.000984428</t>
  </si>
  <si>
    <t>0.000999855</t>
  </si>
  <si>
    <t>0.000928754</t>
  </si>
  <si>
    <t>0.000888745</t>
  </si>
  <si>
    <t>0.000948419</t>
  </si>
  <si>
    <t>0.000949714</t>
  </si>
  <si>
    <t>0.000877187</t>
  </si>
  <si>
    <t>0.000741039</t>
  </si>
  <si>
    <t>0.000763222</t>
  </si>
  <si>
    <t>0.000704054</t>
  </si>
  <si>
    <t>0.00073517</t>
  </si>
  <si>
    <t>0.000726094</t>
  </si>
  <si>
    <t>0.000675538</t>
  </si>
  <si>
    <t>0.000667065</t>
  </si>
  <si>
    <t>0.000720796</t>
  </si>
  <si>
    <t>0.000645003</t>
  </si>
  <si>
    <t>0.000654954</t>
  </si>
  <si>
    <t>0.000561758</t>
  </si>
  <si>
    <t>0.000539179</t>
  </si>
  <si>
    <t>0.000562797</t>
  </si>
  <si>
    <t>0.000633956</t>
  </si>
  <si>
    <t>0.00054049</t>
  </si>
  <si>
    <t>0.000592664</t>
  </si>
  <si>
    <t>0.000553187</t>
  </si>
  <si>
    <t>0.00049006</t>
  </si>
  <si>
    <t>0.000467299</t>
  </si>
  <si>
    <t>0.000451974</t>
  </si>
  <si>
    <t>0.000429832</t>
  </si>
  <si>
    <t>0.000441266</t>
  </si>
  <si>
    <t>0.000418728</t>
  </si>
  <si>
    <t>0.000432267</t>
  </si>
  <si>
    <t>0.000410218</t>
  </si>
  <si>
    <t>0.000406274</t>
  </si>
  <si>
    <t>0.000440817</t>
  </si>
  <si>
    <t>0.000361639</t>
  </si>
  <si>
    <t>0.000414401</t>
  </si>
  <si>
    <t>0.000408872</t>
  </si>
  <si>
    <t>0.000398765</t>
  </si>
  <si>
    <t>0.000417073</t>
  </si>
  <si>
    <t>0.00035676</t>
  </si>
  <si>
    <t>0.000292385</t>
  </si>
  <si>
    <t>0.000994838</t>
  </si>
  <si>
    <t>0.000935156</t>
  </si>
  <si>
    <t>0.000949293</t>
  </si>
  <si>
    <t>0.00099448</t>
  </si>
  <si>
    <t>0.000950487</t>
  </si>
  <si>
    <t>0.000962797</t>
  </si>
  <si>
    <t>0.00093951</t>
  </si>
  <si>
    <t>0.000887278</t>
  </si>
  <si>
    <t>0.00093085</t>
  </si>
  <si>
    <t>0.000853732</t>
  </si>
  <si>
    <t>0.000868022</t>
  </si>
  <si>
    <t>0.000805497</t>
  </si>
  <si>
    <t>0.00089175</t>
  </si>
  <si>
    <t>0.00081495</t>
  </si>
  <si>
    <t>0.000800806</t>
  </si>
  <si>
    <t>0.000814464</t>
  </si>
  <si>
    <t>0.000809208</t>
  </si>
  <si>
    <t>0.000865515</t>
  </si>
  <si>
    <t>0.000770583</t>
  </si>
  <si>
    <t>0.000817115</t>
  </si>
  <si>
    <t>0.000774017</t>
  </si>
  <si>
    <t>0.000734482</t>
  </si>
  <si>
    <t>0.000730265</t>
  </si>
  <si>
    <t>0.000783295</t>
  </si>
  <si>
    <t>0.00079791</t>
  </si>
  <si>
    <t>0.000731442</t>
  </si>
  <si>
    <t>0.000722445</t>
  </si>
  <si>
    <t>0.000695628</t>
  </si>
  <si>
    <t>0.000678997</t>
  </si>
  <si>
    <t>0.000739395</t>
  </si>
  <si>
    <t>0.000589948</t>
  </si>
  <si>
    <t>0.000623369</t>
  </si>
  <si>
    <t>0.000593278</t>
  </si>
  <si>
    <t>0.000727759</t>
  </si>
  <si>
    <t>0.00073568</t>
  </si>
  <si>
    <t>0.000644398</t>
  </si>
  <si>
    <t>0.000648024</t>
  </si>
  <si>
    <t>0.000658107</t>
  </si>
  <si>
    <t>0.000611369</t>
  </si>
  <si>
    <t>0.000644453</t>
  </si>
  <si>
    <t>0.000695214</t>
  </si>
  <si>
    <t>0.000639135</t>
  </si>
  <si>
    <t>0.000690282</t>
  </si>
  <si>
    <t>0.000689016</t>
  </si>
  <si>
    <t>0.000650696</t>
  </si>
  <si>
    <t>0.000605511</t>
  </si>
  <si>
    <t>0.000661861</t>
  </si>
  <si>
    <t>0.00066293</t>
  </si>
  <si>
    <t>0.000706973</t>
  </si>
  <si>
    <t>0.00061825</t>
  </si>
  <si>
    <t>0.000704663</t>
  </si>
  <si>
    <t>0.000659975</t>
  </si>
  <si>
    <t>0.000698879</t>
  </si>
  <si>
    <t>0.000557044</t>
  </si>
  <si>
    <t>0.000603762</t>
  </si>
  <si>
    <t>0.000656685</t>
  </si>
  <si>
    <t>0.00068634</t>
  </si>
  <si>
    <t>0.000654214</t>
  </si>
  <si>
    <t>0.000651309</t>
  </si>
  <si>
    <t>0.0005555</t>
  </si>
  <si>
    <t>0.000635523</t>
  </si>
  <si>
    <t>0.000544258</t>
  </si>
  <si>
    <t>0.000609919</t>
  </si>
  <si>
    <t>0.000550755</t>
  </si>
  <si>
    <t>0.000536792</t>
  </si>
  <si>
    <t>0.000539227</t>
  </si>
  <si>
    <t>0.000567656</t>
  </si>
  <si>
    <t>0.000565906</t>
  </si>
  <si>
    <t>0.00055729</t>
  </si>
  <si>
    <t>0.000478966</t>
  </si>
  <si>
    <t>0.00049491</t>
  </si>
  <si>
    <t>0.000573245</t>
  </si>
  <si>
    <t>0.000495337</t>
  </si>
  <si>
    <t>0.00053178</t>
  </si>
  <si>
    <t>0.000609752</t>
  </si>
  <si>
    <t>0.000498422</t>
  </si>
  <si>
    <t>0.000625294</t>
  </si>
  <si>
    <t>0.000529997</t>
  </si>
  <si>
    <t>0.000442767</t>
  </si>
  <si>
    <t>0.000666238</t>
  </si>
  <si>
    <t>0.000638649</t>
  </si>
  <si>
    <t>0.000556233</t>
  </si>
  <si>
    <t>0.000644625</t>
  </si>
  <si>
    <t>0.00072544</t>
  </si>
  <si>
    <t>0.000614297</t>
  </si>
  <si>
    <t>0.000636721</t>
  </si>
  <si>
    <t>0.000809388</t>
  </si>
  <si>
    <t>0.000641036</t>
  </si>
  <si>
    <t>0.000770082</t>
  </si>
  <si>
    <t>0.0006972</t>
  </si>
  <si>
    <t>0.000505936</t>
  </si>
  <si>
    <t>0.000740264</t>
  </si>
  <si>
    <t>0.000592103</t>
  </si>
  <si>
    <t>0.000423906</t>
  </si>
  <si>
    <t>0.000487612</t>
  </si>
  <si>
    <t>0.000422361</t>
  </si>
  <si>
    <t>0.000672013</t>
  </si>
  <si>
    <t>0.000285465</t>
  </si>
  <si>
    <t>0.000549571</t>
  </si>
  <si>
    <t>0.000454498</t>
  </si>
  <si>
    <t>0.000452246</t>
  </si>
  <si>
    <t>0.000443369</t>
  </si>
  <si>
    <t>0.000512183</t>
  </si>
  <si>
    <t>0.000523883</t>
  </si>
  <si>
    <t>0.000607611</t>
  </si>
  <si>
    <t>0.000668288</t>
  </si>
  <si>
    <t>0.000587643</t>
  </si>
  <si>
    <t>0.000477491</t>
  </si>
  <si>
    <t>0.000562025</t>
  </si>
  <si>
    <t>0.000620273</t>
  </si>
  <si>
    <t>0.000471148</t>
  </si>
  <si>
    <t>0.000492179</t>
  </si>
  <si>
    <t>0.000551242</t>
  </si>
  <si>
    <t>0.000670805</t>
  </si>
  <si>
    <t>0.000646003</t>
  </si>
  <si>
    <t>0.000611416</t>
  </si>
  <si>
    <t>0.000511013</t>
  </si>
  <si>
    <t>0.000656018</t>
  </si>
  <si>
    <t>0.00069036</t>
  </si>
  <si>
    <t>0.00058882</t>
  </si>
  <si>
    <t>0.000702062</t>
  </si>
  <si>
    <t>0.000574331</t>
  </si>
  <si>
    <t>0.000641655</t>
  </si>
  <si>
    <t>0.000586479</t>
  </si>
  <si>
    <t>0.000607048</t>
  </si>
  <si>
    <t>0.000655858</t>
  </si>
  <si>
    <t>0.000584114</t>
  </si>
  <si>
    <t>0.000546148</t>
  </si>
  <si>
    <t>0.000582892</t>
  </si>
  <si>
    <t>0.000633973</t>
  </si>
  <si>
    <t>0.000663631</t>
  </si>
  <si>
    <t>0.000534673</t>
  </si>
  <si>
    <t>0.000607851</t>
  </si>
  <si>
    <t>0.000569334</t>
  </si>
  <si>
    <t>0.000635622</t>
  </si>
  <si>
    <t>0.000624769</t>
  </si>
  <si>
    <t>0.000631952</t>
  </si>
  <si>
    <t>0.000622516</t>
  </si>
  <si>
    <t>0.000667966</t>
  </si>
  <si>
    <t>0.000516112</t>
  </si>
  <si>
    <t>0.000684712</t>
  </si>
  <si>
    <t>0.000663391</t>
  </si>
  <si>
    <t>0.000520481</t>
  </si>
  <si>
    <t>0.000474587</t>
  </si>
  <si>
    <t>0.000377467</t>
  </si>
  <si>
    <t>0.000726426</t>
  </si>
  <si>
    <t>0.00050524</t>
  </si>
  <si>
    <t>0.000524797</t>
  </si>
  <si>
    <t>0.000526918</t>
  </si>
  <si>
    <t>0.000388305</t>
  </si>
  <si>
    <t>0.00049298</t>
  </si>
  <si>
    <t>0.00043491</t>
  </si>
  <si>
    <t>0.000400181</t>
  </si>
  <si>
    <t>0.00048001</t>
  </si>
  <si>
    <t>0.00053219</t>
  </si>
  <si>
    <t>0.000407174</t>
  </si>
  <si>
    <t>0.000496005</t>
  </si>
  <si>
    <t>0.000436668</t>
  </si>
  <si>
    <t>0.000590921</t>
  </si>
  <si>
    <t>0.00046764</t>
  </si>
  <si>
    <t>0.00045384</t>
  </si>
  <si>
    <t>0.000421805</t>
  </si>
  <si>
    <t>0.000362569</t>
  </si>
  <si>
    <t>0.000421783</t>
  </si>
  <si>
    <t>0.00042702</t>
  </si>
  <si>
    <t>0.000484799</t>
  </si>
  <si>
    <t>0.000440482</t>
  </si>
  <si>
    <t>0.000427399</t>
  </si>
  <si>
    <t>0.000466122</t>
  </si>
  <si>
    <t>0.000530991</t>
  </si>
  <si>
    <t>0.000357596</t>
  </si>
  <si>
    <t>0.000514922</t>
  </si>
  <si>
    <t>0.000452025</t>
  </si>
  <si>
    <t>0.000379867</t>
  </si>
  <si>
    <t>0.000561252</t>
  </si>
  <si>
    <t>0.000607537</t>
  </si>
  <si>
    <t>0.000569167</t>
  </si>
  <si>
    <t>0.000543292</t>
  </si>
  <si>
    <t>0.000517329</t>
  </si>
  <si>
    <t>0.000487342</t>
  </si>
  <si>
    <t>0.000653262</t>
  </si>
  <si>
    <t>0.000639851</t>
  </si>
  <si>
    <t>0.000691584</t>
  </si>
  <si>
    <t>0.000601373</t>
  </si>
  <si>
    <t>0.000571538</t>
  </si>
  <si>
    <t>0.00075941</t>
  </si>
  <si>
    <t>0.000656025</t>
  </si>
  <si>
    <t>0.000753014</t>
  </si>
  <si>
    <t>0.000703709</t>
  </si>
  <si>
    <t>0.000684837</t>
  </si>
  <si>
    <t>0.000725585</t>
  </si>
  <si>
    <t>0.000755124</t>
  </si>
  <si>
    <t>0.000893692</t>
  </si>
  <si>
    <t>0.000824923</t>
  </si>
  <si>
    <t>0.000885259</t>
  </si>
  <si>
    <t>0.00094391</t>
  </si>
  <si>
    <t>0.000907323</t>
  </si>
  <si>
    <t>0.000933786</t>
  </si>
  <si>
    <t>0.000905551</t>
  </si>
  <si>
    <t>0.000968323</t>
  </si>
  <si>
    <t>0.000983042</t>
  </si>
  <si>
    <t>0.000976443</t>
  </si>
  <si>
    <t>0.000972529</t>
  </si>
  <si>
    <t>0.000981758</t>
  </si>
  <si>
    <t>0.000993162</t>
  </si>
  <si>
    <t>0.000965156</t>
  </si>
  <si>
    <t>0.000922437</t>
  </si>
  <si>
    <t>0.000885551</t>
  </si>
  <si>
    <t>0.000846706</t>
  </si>
  <si>
    <t>0.000843198</t>
  </si>
  <si>
    <t>0.000828702</t>
  </si>
  <si>
    <t>0.000833517</t>
  </si>
  <si>
    <t>0.00078969</t>
  </si>
  <si>
    <t>0.000728041</t>
  </si>
  <si>
    <t>0.000744159</t>
  </si>
  <si>
    <t>0.000682048</t>
  </si>
  <si>
    <t>0.000670642</t>
  </si>
  <si>
    <t>0.000670275</t>
  </si>
  <si>
    <t>0.000591691</t>
  </si>
  <si>
    <t>0.00062136</t>
  </si>
  <si>
    <t>0.000676776</t>
  </si>
  <si>
    <t>0.000605416</t>
  </si>
  <si>
    <t>0.000606354</t>
  </si>
  <si>
    <t>0.000553701</t>
  </si>
  <si>
    <t>0.000541789</t>
  </si>
  <si>
    <t>0.000557715</t>
  </si>
  <si>
    <t>0.00056081</t>
  </si>
  <si>
    <t>0.000485657</t>
  </si>
  <si>
    <t>0.000559199</t>
  </si>
  <si>
    <t>0.000513141</t>
  </si>
  <si>
    <t>0.000486916</t>
  </si>
  <si>
    <t>0.000467745</t>
  </si>
  <si>
    <t>0.000441671</t>
  </si>
  <si>
    <t>0.000417032</t>
  </si>
  <si>
    <t>0.000442177</t>
  </si>
  <si>
    <t>0.000413718</t>
  </si>
  <si>
    <t>0.00039908</t>
  </si>
  <si>
    <t>0.000384095</t>
  </si>
  <si>
    <t>0.00036221</t>
  </si>
  <si>
    <t>0.000415144</t>
  </si>
  <si>
    <t>0.000340343</t>
  </si>
  <si>
    <t>0.000368942</t>
  </si>
  <si>
    <t>0.000343395</t>
  </si>
  <si>
    <t>0.000305085</t>
  </si>
  <si>
    <t>0.000314994</t>
  </si>
  <si>
    <t>0.000310164</t>
  </si>
  <si>
    <t>0.000234299</t>
  </si>
  <si>
    <t>0.000910235</t>
  </si>
  <si>
    <t>0.000972003</t>
  </si>
  <si>
    <t>0.000938163</t>
  </si>
  <si>
    <t>0.000971643</t>
  </si>
  <si>
    <t>0.000956522</t>
  </si>
  <si>
    <t>0.000932131</t>
  </si>
  <si>
    <t>0.000948531</t>
  </si>
  <si>
    <t>0.000991853</t>
  </si>
  <si>
    <t>0.000955055</t>
  </si>
  <si>
    <t>0.00098164</t>
  </si>
  <si>
    <t>0.00098555</t>
  </si>
  <si>
    <t>0.000998323</t>
  </si>
  <si>
    <t>0.000972726</t>
  </si>
  <si>
    <t>0.000948406</t>
  </si>
  <si>
    <t>0.000956991</t>
  </si>
  <si>
    <t>0.000954226</t>
  </si>
  <si>
    <t>0.000938253</t>
  </si>
  <si>
    <t>0.000913251</t>
  </si>
  <si>
    <t>0.00090353</t>
  </si>
  <si>
    <t>0.000884776</t>
  </si>
  <si>
    <t>0.000896243</t>
  </si>
  <si>
    <t>0.000893445</t>
  </si>
  <si>
    <t>0.000875398</t>
  </si>
  <si>
    <t>0.000830597</t>
  </si>
  <si>
    <t>0.000847351</t>
  </si>
  <si>
    <t>0.000805102</t>
  </si>
  <si>
    <t>0.000825446</t>
  </si>
  <si>
    <t>0.000766513</t>
  </si>
  <si>
    <t>0.000801349</t>
  </si>
  <si>
    <t>0.000776846</t>
  </si>
  <si>
    <t>0.00077404</t>
  </si>
  <si>
    <t>0.000774261</t>
  </si>
  <si>
    <t>0.000755143</t>
  </si>
  <si>
    <t>0.000728872</t>
  </si>
  <si>
    <t>0.000715403</t>
  </si>
  <si>
    <t>0.000728046</t>
  </si>
  <si>
    <t>0.000728841</t>
  </si>
  <si>
    <t>0.000725223</t>
  </si>
  <si>
    <t>0.000723669</t>
  </si>
  <si>
    <t>0.000685986</t>
  </si>
  <si>
    <t>0.000689256</t>
  </si>
  <si>
    <t>0.000731166</t>
  </si>
  <si>
    <t>0.000702585</t>
  </si>
  <si>
    <t>0.000683277</t>
  </si>
  <si>
    <t>0.000619542</t>
  </si>
  <si>
    <t>0.000623127</t>
  </si>
  <si>
    <t>0.000668705</t>
  </si>
  <si>
    <t>0.000605569</t>
  </si>
  <si>
    <t>0.00062695</t>
  </si>
  <si>
    <t>0.000644001</t>
  </si>
  <si>
    <t>0.000618285</t>
  </si>
  <si>
    <t>0.000651987</t>
  </si>
  <si>
    <t>0.000589687</t>
  </si>
  <si>
    <t>0.000607626</t>
  </si>
  <si>
    <t>0.000621434</t>
  </si>
  <si>
    <t>0.000629666</t>
  </si>
  <si>
    <t>0.000574914</t>
  </si>
  <si>
    <t>0.000568532</t>
  </si>
  <si>
    <t>0.000573349</t>
  </si>
  <si>
    <t>0.00057097</t>
  </si>
  <si>
    <t>0.00060657</t>
  </si>
  <si>
    <t>0.000564047</t>
  </si>
  <si>
    <t>0.000599059</t>
  </si>
  <si>
    <t>0.000577941</t>
  </si>
  <si>
    <t>0.000586264</t>
  </si>
  <si>
    <t>0.000586755</t>
  </si>
  <si>
    <t>0.000609263</t>
  </si>
  <si>
    <t>0.000580642</t>
  </si>
  <si>
    <t>0.000566795</t>
  </si>
  <si>
    <t>0.000597696</t>
  </si>
  <si>
    <t>0.000571868</t>
  </si>
  <si>
    <t>0.00053657</t>
  </si>
  <si>
    <t>0.000538774</t>
  </si>
  <si>
    <t>0.00059421</t>
  </si>
  <si>
    <t>0.000589883</t>
  </si>
  <si>
    <t>0.000576985</t>
  </si>
  <si>
    <t>0.000533232</t>
  </si>
  <si>
    <t>0.0005267</t>
  </si>
  <si>
    <t>0.000540293</t>
  </si>
  <si>
    <t>0.000539032</t>
  </si>
  <si>
    <t>0.000533581</t>
  </si>
  <si>
    <t>0.000551282</t>
  </si>
  <si>
    <t>0.000517886</t>
  </si>
  <si>
    <t>0.000514558</t>
  </si>
  <si>
    <t>0.000489593</t>
  </si>
  <si>
    <t>0.000547917</t>
  </si>
  <si>
    <t>0.000515783</t>
  </si>
  <si>
    <t>0.000515891</t>
  </si>
  <si>
    <t>0.000501421</t>
  </si>
  <si>
    <t>0.000499262</t>
  </si>
  <si>
    <t>0.000520781</t>
  </si>
  <si>
    <t>0.000519039</t>
  </si>
  <si>
    <t>0.000571399</t>
  </si>
  <si>
    <t>0.000508116</t>
  </si>
  <si>
    <t>0.000529796</t>
  </si>
  <si>
    <t>0.00053231</t>
  </si>
  <si>
    <t>0.000531868</t>
  </si>
  <si>
    <t>0.00055991</t>
  </si>
  <si>
    <t>0.000554508</t>
  </si>
  <si>
    <t>0.000537744</t>
  </si>
  <si>
    <t>0.00055065</t>
  </si>
  <si>
    <t>0.000586464</t>
  </si>
  <si>
    <t>0.00058472</t>
  </si>
  <si>
    <t>0.000559295</t>
  </si>
  <si>
    <t>0.000622093</t>
  </si>
  <si>
    <t>0.000560863</t>
  </si>
  <si>
    <t>0.000554336</t>
  </si>
  <si>
    <t>-4.81673</t>
  </si>
  <si>
    <t>4.8868e-05</t>
  </si>
  <si>
    <t>-4.61846</t>
  </si>
  <si>
    <t>-2.21781e-06</t>
  </si>
  <si>
    <t>-4.4188</t>
  </si>
  <si>
    <t>-1.94098e-05</t>
  </si>
  <si>
    <t>-4.21859</t>
  </si>
  <si>
    <t>-4.10265e-05</t>
  </si>
  <si>
    <t>-4.0188</t>
  </si>
  <si>
    <t>-4.37262e-05</t>
  </si>
  <si>
    <t>-3.81954</t>
  </si>
  <si>
    <t>-3.52795e-05</t>
  </si>
  <si>
    <t>-3.62073</t>
  </si>
  <si>
    <t>-7.39646e-05</t>
  </si>
  <si>
    <t>-3.41915</t>
  </si>
  <si>
    <t>-7.41864e-05</t>
  </si>
  <si>
    <t>-3.21866</t>
  </si>
  <si>
    <t>-3.5618e-05</t>
  </si>
  <si>
    <t>-3.01852</t>
  </si>
  <si>
    <t>-4.55833e-05</t>
  </si>
  <si>
    <t>-2.81907</t>
  </si>
  <si>
    <t>-3.15896e-05</t>
  </si>
  <si>
    <t>-2.61935</t>
  </si>
  <si>
    <t>5.79777e-05</t>
  </si>
  <si>
    <t>-2.41943</t>
  </si>
  <si>
    <t>6.91096e-05</t>
  </si>
  <si>
    <t>-2.21882</t>
  </si>
  <si>
    <t>-1.43669e-05</t>
  </si>
  <si>
    <t>-2.16825</t>
  </si>
  <si>
    <t>-4.08205e-05</t>
  </si>
  <si>
    <t>-2.11352</t>
  </si>
  <si>
    <t>-5.81452e-05</t>
  </si>
  <si>
    <t>-2.06709</t>
  </si>
  <si>
    <t>-7.52085e-05</t>
  </si>
  <si>
    <t>-2.01538</t>
  </si>
  <si>
    <t>-0.000109681</t>
  </si>
  <si>
    <t>-1.96609</t>
  </si>
  <si>
    <t>-0.000138142</t>
  </si>
  <si>
    <t>-1.9183</t>
  </si>
  <si>
    <t>-7.97084e-05</t>
  </si>
  <si>
    <t>-1.86791</t>
  </si>
  <si>
    <t>-4.22823e-05</t>
  </si>
  <si>
    <t>-1.81783</t>
  </si>
  <si>
    <t>-0.000108866</t>
  </si>
  <si>
    <t>-1.76605</t>
  </si>
  <si>
    <t>-2.49895e-05</t>
  </si>
  <si>
    <t>-1.71589</t>
  </si>
  <si>
    <t>3.04745e-05</t>
  </si>
  <si>
    <t>-1.66611</t>
  </si>
  <si>
    <t>-1.64319e-05</t>
  </si>
  <si>
    <t>-1.61567</t>
  </si>
  <si>
    <t>8.86003e-05</t>
  </si>
  <si>
    <t>-1.56408</t>
  </si>
  <si>
    <t>-1.53858e-05</t>
  </si>
  <si>
    <t>-1.51455</t>
  </si>
  <si>
    <t>6.29826e-07</t>
  </si>
  <si>
    <t>-1.46668</t>
  </si>
  <si>
    <t>3.76809e-05</t>
  </si>
  <si>
    <t>-1.41745</t>
  </si>
  <si>
    <t>-3.84916e-05</t>
  </si>
  <si>
    <t>-1.36636</t>
  </si>
  <si>
    <t>-6.19925e-06</t>
  </si>
  <si>
    <t>-1.31862</t>
  </si>
  <si>
    <t>-2.1328e-05</t>
  </si>
  <si>
    <t>-1.26871</t>
  </si>
  <si>
    <t>-4.38752e-05</t>
  </si>
  <si>
    <t>-1.21678</t>
  </si>
  <si>
    <t>-2.94409e-05</t>
  </si>
  <si>
    <t>-1.16348</t>
  </si>
  <si>
    <t>0.000107894</t>
  </si>
  <si>
    <t>-1.1163</t>
  </si>
  <si>
    <t>5.60229e-05</t>
  </si>
  <si>
    <t>-1.06497</t>
  </si>
  <si>
    <t>7.85826e-05</t>
  </si>
  <si>
    <t>-1.01494</t>
  </si>
  <si>
    <t>-6.67298e-05</t>
  </si>
  <si>
    <t>-0.967441</t>
  </si>
  <si>
    <t>-8.21333e-07</t>
  </si>
  <si>
    <t>-0.917289</t>
  </si>
  <si>
    <t>-9.1437e-05</t>
  </si>
  <si>
    <t>-0.867682</t>
  </si>
  <si>
    <t>-3.92876e-05</t>
  </si>
  <si>
    <t>-0.818597</t>
  </si>
  <si>
    <t>-9.89607e-05</t>
  </si>
  <si>
    <t>-0.767735</t>
  </si>
  <si>
    <t>-4.93738e-05</t>
  </si>
  <si>
    <t>-0.718544</t>
  </si>
  <si>
    <t>1.56064e-05</t>
  </si>
  <si>
    <t>-0.668018</t>
  </si>
  <si>
    <t>3.40998e-05</t>
  </si>
  <si>
    <t>-0.617898</t>
  </si>
  <si>
    <t>6.93748e-05</t>
  </si>
  <si>
    <t>-0.566108</t>
  </si>
  <si>
    <t>3.37636e-05</t>
  </si>
  <si>
    <t>-0.514899</t>
  </si>
  <si>
    <t>-4.54887e-05</t>
  </si>
  <si>
    <t>-0.466876</t>
  </si>
  <si>
    <t>-0.00014267</t>
  </si>
  <si>
    <t>-0.41737</t>
  </si>
  <si>
    <t>-0.00032601</t>
  </si>
  <si>
    <t>-0.36781</t>
  </si>
  <si>
    <t>-0.000510855</t>
  </si>
  <si>
    <t>-0.317797</t>
  </si>
  <si>
    <t>-0.00065182</t>
  </si>
  <si>
    <t>-0.267869</t>
  </si>
  <si>
    <t>-0.000197112</t>
  </si>
  <si>
    <t>-0.217237</t>
  </si>
  <si>
    <t>0.00325346</t>
  </si>
  <si>
    <t>-0.166802</t>
  </si>
  <si>
    <t>0.00134888</t>
  </si>
  <si>
    <t>-0.116127</t>
  </si>
  <si>
    <t>-0.000498183</t>
  </si>
  <si>
    <t>-0.0643896</t>
  </si>
  <si>
    <t>-0.000196154</t>
  </si>
  <si>
    <t>-0.0152406</t>
  </si>
  <si>
    <t>-0.00100925</t>
  </si>
  <si>
    <t>0.0329574</t>
  </si>
  <si>
    <t>0.00101723</t>
  </si>
  <si>
    <t>0.0848874</t>
  </si>
  <si>
    <t>0.00124371</t>
  </si>
  <si>
    <t>0.131308</t>
  </si>
  <si>
    <t>0.00153827</t>
  </si>
  <si>
    <t>0.183894</t>
  </si>
  <si>
    <t>0.00163626</t>
  </si>
  <si>
    <t>0.23189</t>
  </si>
  <si>
    <t>0.00151065</t>
  </si>
  <si>
    <t>0.281882</t>
  </si>
  <si>
    <t>0.00159894</t>
  </si>
  <si>
    <t>0.333635</t>
  </si>
  <si>
    <t>0.00167504</t>
  </si>
  <si>
    <t>0.383301</t>
  </si>
  <si>
    <t>0.00158549</t>
  </si>
  <si>
    <t>0.433325</t>
  </si>
  <si>
    <t>0.00153806</t>
  </si>
  <si>
    <t>0.482859</t>
  </si>
  <si>
    <t>0.00168605</t>
  </si>
  <si>
    <t>0.531819</t>
  </si>
  <si>
    <t>0.00166377</t>
  </si>
  <si>
    <t>0.586379</t>
  </si>
  <si>
    <t>0.00165606</t>
  </si>
  <si>
    <t>0.633579</t>
  </si>
  <si>
    <t>0.00164472</t>
  </si>
  <si>
    <t>0.682069</t>
  </si>
  <si>
    <t>0.001526</t>
  </si>
  <si>
    <t>0.733139</t>
  </si>
  <si>
    <t>0.00155055</t>
  </si>
  <si>
    <t>0.783579</t>
  </si>
  <si>
    <t>0.00163862</t>
  </si>
  <si>
    <t>0.834679</t>
  </si>
  <si>
    <t>0.00161533</t>
  </si>
  <si>
    <t>0.884119</t>
  </si>
  <si>
    <t>0.00160903</t>
  </si>
  <si>
    <t>0.935469</t>
  </si>
  <si>
    <t>0.00158582</t>
  </si>
  <si>
    <t>0.985459</t>
  </si>
  <si>
    <t>0.00169134</t>
  </si>
  <si>
    <t>1.03523</t>
  </si>
  <si>
    <t>0.00162361</t>
  </si>
  <si>
    <t>1.08396</t>
  </si>
  <si>
    <t>0.00151408</t>
  </si>
  <si>
    <t>1.12955</t>
  </si>
  <si>
    <t>0.0016514</t>
  </si>
  <si>
    <t>1.18363</t>
  </si>
  <si>
    <t>0.0016691</t>
  </si>
  <si>
    <t>1.23399</t>
  </si>
  <si>
    <t>0.00160012</t>
  </si>
  <si>
    <t>1.283</t>
  </si>
  <si>
    <t>0.00159212</t>
  </si>
  <si>
    <t>1.33256</t>
  </si>
  <si>
    <t>0.00173093</t>
  </si>
  <si>
    <t>1.38275</t>
  </si>
  <si>
    <t>0.00154157</t>
  </si>
  <si>
    <t>1.43249</t>
  </si>
  <si>
    <t>0.00153494</t>
  </si>
  <si>
    <t>1.48347</t>
  </si>
  <si>
    <t>0.00164814</t>
  </si>
  <si>
    <t>1.53481</t>
  </si>
  <si>
    <t>0.00167017</t>
  </si>
  <si>
    <t>1.58418</t>
  </si>
  <si>
    <t>0.00167318</t>
  </si>
  <si>
    <t>1.63517</t>
  </si>
  <si>
    <t>0.00173688</t>
  </si>
  <si>
    <t>1.68428</t>
  </si>
  <si>
    <t>0.00167573</t>
  </si>
  <si>
    <t>1.73206</t>
  </si>
  <si>
    <t>0.00161748</t>
  </si>
  <si>
    <t>1.7819</t>
  </si>
  <si>
    <t>0.00162455</t>
  </si>
  <si>
    <t>1.83397</t>
  </si>
  <si>
    <t>0.00170403</t>
  </si>
  <si>
    <t>1.88374</t>
  </si>
  <si>
    <t>0.001666</t>
  </si>
  <si>
    <t>1.93441</t>
  </si>
  <si>
    <t>0.00158496</t>
  </si>
  <si>
    <t>1.98548</t>
  </si>
  <si>
    <t>0.00163112</t>
  </si>
  <si>
    <t>2.03353</t>
  </si>
  <si>
    <t>0.00161966</t>
  </si>
  <si>
    <t>2.08354</t>
  </si>
  <si>
    <t>0.00157037</t>
  </si>
  <si>
    <t>2.1353</t>
  </si>
  <si>
    <t>0.00166624</t>
  </si>
  <si>
    <t>2.18612</t>
  </si>
  <si>
    <t>0.00171211</t>
  </si>
  <si>
    <t>2.23498</t>
  </si>
  <si>
    <t>0.00159314</t>
  </si>
  <si>
    <t>2.28162</t>
  </si>
  <si>
    <t>0.00150082</t>
  </si>
  <si>
    <t>2.33227</t>
  </si>
  <si>
    <t>0.00165919</t>
  </si>
  <si>
    <t>2.38261</t>
  </si>
  <si>
    <t>0.00180867</t>
  </si>
  <si>
    <t>2.43484</t>
  </si>
  <si>
    <t>0.00168479</t>
  </si>
  <si>
    <t>2.48331</t>
  </si>
  <si>
    <t>0.00167495</t>
  </si>
  <si>
    <t>2.53459</t>
  </si>
  <si>
    <t>0.00166883</t>
  </si>
  <si>
    <t>2.58397</t>
  </si>
  <si>
    <t>0.00162355</t>
  </si>
  <si>
    <t>2.63352</t>
  </si>
  <si>
    <t>0.0016699</t>
  </si>
  <si>
    <t>2.6832</t>
  </si>
  <si>
    <t>0.00170707</t>
  </si>
  <si>
    <t>2.73529</t>
  </si>
  <si>
    <t>0.00163361</t>
  </si>
  <si>
    <t>2.78437</t>
  </si>
  <si>
    <t>0.00162879</t>
  </si>
  <si>
    <t>2.83329</t>
  </si>
  <si>
    <t>0.00165916</t>
  </si>
  <si>
    <t>2.88253</t>
  </si>
  <si>
    <t>0.00161059</t>
  </si>
  <si>
    <t>2.933</t>
  </si>
  <si>
    <t>0.00164918</t>
  </si>
  <si>
    <t>2.98285</t>
  </si>
  <si>
    <t>0.0016061</t>
  </si>
  <si>
    <t>3.03385</t>
  </si>
  <si>
    <t>0.00164401</t>
  </si>
  <si>
    <t>3.08501</t>
  </si>
  <si>
    <t>0.00164742</t>
  </si>
  <si>
    <t>3.13466</t>
  </si>
  <si>
    <t>0.00144898</t>
  </si>
  <si>
    <t>3.18605</t>
  </si>
  <si>
    <t>0.00169706</t>
  </si>
  <si>
    <t>3.23572</t>
  </si>
  <si>
    <t>0.00171893</t>
  </si>
  <si>
    <t>3.28582</t>
  </si>
  <si>
    <t>0.00174662</t>
  </si>
  <si>
    <t>3.33044</t>
  </si>
  <si>
    <t>0.00173866</t>
  </si>
  <si>
    <t>3.38139</t>
  </si>
  <si>
    <t>0.00163661</t>
  </si>
  <si>
    <t>3.43124</t>
  </si>
  <si>
    <t>0.00168831</t>
  </si>
  <si>
    <t>3.48407</t>
  </si>
  <si>
    <t>0.00173486</t>
  </si>
  <si>
    <t>3.53449</t>
  </si>
  <si>
    <t>0.00164012</t>
  </si>
  <si>
    <t>3.58421</t>
  </si>
  <si>
    <t>0.00163073</t>
  </si>
  <si>
    <t>3.63509</t>
  </si>
  <si>
    <t>0.00159168</t>
  </si>
  <si>
    <t>3.68442</t>
  </si>
  <si>
    <t>0.00154671</t>
  </si>
  <si>
    <t>3.73375</t>
  </si>
  <si>
    <t>0.00164028</t>
  </si>
  <si>
    <t>3.786</t>
  </si>
  <si>
    <t>0.00157972</t>
  </si>
  <si>
    <t>3.83389</t>
  </si>
  <si>
    <t>0.00164538</t>
  </si>
  <si>
    <t>3.88188</t>
  </si>
  <si>
    <t>0.00165449</t>
  </si>
  <si>
    <t>3.93336</t>
  </si>
  <si>
    <t>0.00165946</t>
  </si>
  <si>
    <t>3.98464</t>
  </si>
  <si>
    <t>0.0015608</t>
  </si>
  <si>
    <t>4.03192</t>
  </si>
  <si>
    <t>0.00168607</t>
  </si>
  <si>
    <t>4.08576</t>
  </si>
  <si>
    <t>0.00170876</t>
  </si>
  <si>
    <t>4.13224</t>
  </si>
  <si>
    <t>0.00165923</t>
  </si>
  <si>
    <t>4.18535</t>
  </si>
  <si>
    <t>0.00168946</t>
  </si>
  <si>
    <t>4.23309</t>
  </si>
  <si>
    <t>0.00174094</t>
  </si>
  <si>
    <t>4.28355</t>
  </si>
  <si>
    <t>0.00161939</t>
  </si>
  <si>
    <t>4.33266</t>
  </si>
  <si>
    <t>0.00165451</t>
  </si>
  <si>
    <t>4.38423</t>
  </si>
  <si>
    <t>0.00166217</t>
  </si>
  <si>
    <t>4.43301</t>
  </si>
  <si>
    <t>0.00167815</t>
  </si>
  <si>
    <t>4.4826</t>
  </si>
  <si>
    <t>0.00159648</t>
  </si>
  <si>
    <t>4.53118</t>
  </si>
  <si>
    <t>0.00154052</t>
  </si>
  <si>
    <t>4.58427</t>
  </si>
  <si>
    <t>0.00164992</t>
  </si>
  <si>
    <t>4.63492</t>
  </si>
  <si>
    <t>0.00163783</t>
  </si>
  <si>
    <t>4.68501</t>
  </si>
  <si>
    <t>0.00167796</t>
  </si>
  <si>
    <t>4.73571</t>
  </si>
  <si>
    <t>0.00158608</t>
  </si>
  <si>
    <t>4.78726</t>
  </si>
  <si>
    <t>0.00169028</t>
  </si>
  <si>
    <t>4.83524</t>
  </si>
  <si>
    <t>0.00167091</t>
  </si>
  <si>
    <t>4.88374</t>
  </si>
  <si>
    <t>0.00166472</t>
  </si>
  <si>
    <t>4.93255</t>
  </si>
  <si>
    <t>0.00169944</t>
  </si>
  <si>
    <t>4.98082</t>
  </si>
  <si>
    <t>0.00159366</t>
  </si>
  <si>
    <t>5.03369</t>
  </si>
  <si>
    <t>0.00159178</t>
  </si>
  <si>
    <t>5.08203</t>
  </si>
  <si>
    <t>0.00159276</t>
  </si>
  <si>
    <t>5.13471</t>
  </si>
  <si>
    <t>0.00164077</t>
  </si>
  <si>
    <t>5.18516</t>
  </si>
  <si>
    <t>0.00156628</t>
  </si>
  <si>
    <t>5.23365</t>
  </si>
  <si>
    <t>0.00156003</t>
  </si>
  <si>
    <t>5.28598</t>
  </si>
  <si>
    <t>0.00164469</t>
  </si>
  <si>
    <t>5.33425</t>
  </si>
  <si>
    <t>0.00169505</t>
  </si>
  <si>
    <t>5.3844</t>
  </si>
  <si>
    <t>0.00162584</t>
  </si>
  <si>
    <t>5.43414</t>
  </si>
  <si>
    <t>0.00160942</t>
  </si>
  <si>
    <t>5.48555</t>
  </si>
  <si>
    <t>0.00169182</t>
  </si>
  <si>
    <t>5.53403</t>
  </si>
  <si>
    <t>0.0016116</t>
  </si>
  <si>
    <t>5.58311</t>
  </si>
  <si>
    <t>0.00162958</t>
  </si>
  <si>
    <t>5.63292</t>
  </si>
  <si>
    <t>0.00157292</t>
  </si>
  <si>
    <t>5.68189</t>
  </si>
  <si>
    <t>0.00171258</t>
  </si>
  <si>
    <t>5.73238</t>
  </si>
  <si>
    <t>0.00173278</t>
  </si>
  <si>
    <t>5.78409</t>
  </si>
  <si>
    <t>0.0017356</t>
  </si>
  <si>
    <t>5.8345</t>
  </si>
  <si>
    <t>0.00172801</t>
  </si>
  <si>
    <t>5.8854</t>
  </si>
  <si>
    <t>0.00161259</t>
  </si>
  <si>
    <t>5.93505</t>
  </si>
  <si>
    <t>0.00157642</t>
  </si>
  <si>
    <t>5.98256</t>
  </si>
  <si>
    <t>0.00152852</t>
  </si>
  <si>
    <t>6.03139</t>
  </si>
  <si>
    <t>0.00158636</t>
  </si>
  <si>
    <t>6.08294</t>
  </si>
  <si>
    <t>0.00163549</t>
  </si>
  <si>
    <t>6.13236</t>
  </si>
  <si>
    <t>0.00162056</t>
  </si>
  <si>
    <t>6.17992</t>
  </si>
  <si>
    <t>0.00160362</t>
  </si>
  <si>
    <t>6.23253</t>
  </si>
  <si>
    <t>0.00167731</t>
  </si>
  <si>
    <t>6.28381</t>
  </si>
  <si>
    <t>0.00161773</t>
  </si>
  <si>
    <t>6.33545</t>
  </si>
  <si>
    <t>0.00156872</t>
  </si>
  <si>
    <t>6.38401</t>
  </si>
  <si>
    <t>0.00156531</t>
  </si>
  <si>
    <t>6.43481</t>
  </si>
  <si>
    <t>0.00163623</t>
  </si>
  <si>
    <t>6.48447</t>
  </si>
  <si>
    <t>0.00165743</t>
  </si>
  <si>
    <t>6.53163</t>
  </si>
  <si>
    <t>0.0016521</t>
  </si>
  <si>
    <t>6.58428</t>
  </si>
  <si>
    <t>0.00166807</t>
  </si>
  <si>
    <t>6.63733</t>
  </si>
  <si>
    <t>0.00166216</t>
  </si>
  <si>
    <t>6.68289</t>
  </si>
  <si>
    <t>0.00169428</t>
  </si>
  <si>
    <t>6.72978</t>
  </si>
  <si>
    <t>0.00170296</t>
  </si>
  <si>
    <t>6.7844</t>
  </si>
  <si>
    <t>0.00181451</t>
  </si>
  <si>
    <t>6.83398</t>
  </si>
  <si>
    <t>0.00163502</t>
  </si>
  <si>
    <t>6.88411</t>
  </si>
  <si>
    <t>0.00157742</t>
  </si>
  <si>
    <t>6.93396</t>
  </si>
  <si>
    <t>0.00164697</t>
  </si>
  <si>
    <t>6.98739</t>
  </si>
  <si>
    <t>7.03303</t>
  </si>
  <si>
    <t>0.00169337</t>
  </si>
  <si>
    <t>7.08277</t>
  </si>
  <si>
    <t>0.00158893</t>
  </si>
  <si>
    <t>7.13425</t>
  </si>
  <si>
    <t>0.00161236</t>
  </si>
  <si>
    <t>7.18337</t>
  </si>
  <si>
    <t>0.00169561</t>
  </si>
  <si>
    <t>7.23508</t>
  </si>
  <si>
    <t>0.00164412</t>
  </si>
  <si>
    <t>7.28298</t>
  </si>
  <si>
    <t>0.0016955</t>
  </si>
  <si>
    <t>7.33321</t>
  </si>
  <si>
    <t>0.00164004</t>
  </si>
  <si>
    <t>7.3846</t>
  </si>
  <si>
    <t>0.00175491</t>
  </si>
  <si>
    <t>7.43432</t>
  </si>
  <si>
    <t>0.00164928</t>
  </si>
  <si>
    <t>7.48313</t>
  </si>
  <si>
    <t>0.00148456</t>
  </si>
  <si>
    <t>7.53099</t>
  </si>
  <si>
    <t>0.00164816</t>
  </si>
  <si>
    <t>7.58228</t>
  </si>
  <si>
    <t>0.0015598</t>
  </si>
  <si>
    <t>7.63341</t>
  </si>
  <si>
    <t>0.00167342</t>
  </si>
  <si>
    <t>7.6834</t>
  </si>
  <si>
    <t>0.00160301</t>
  </si>
  <si>
    <t>7.73256</t>
  </si>
  <si>
    <t>0.00161271</t>
  </si>
  <si>
    <t>7.78478</t>
  </si>
  <si>
    <t>0.00149859</t>
  </si>
  <si>
    <t>7.83456</t>
  </si>
  <si>
    <t>0.00158644</t>
  </si>
  <si>
    <t>7.88469</t>
  </si>
  <si>
    <t>0.00162234</t>
  </si>
  <si>
    <t>7.93494</t>
  </si>
  <si>
    <t>0.00153168</t>
  </si>
  <si>
    <t>7.98324</t>
  </si>
  <si>
    <t>0.00159992</t>
  </si>
  <si>
    <t>8.03416</t>
  </si>
  <si>
    <t>0.00159147</t>
  </si>
  <si>
    <t>8.08571</t>
  </si>
  <si>
    <t>0.00156516</t>
  </si>
  <si>
    <t>8.13398</t>
  </si>
  <si>
    <t>0.00154928</t>
  </si>
  <si>
    <t>8.18456</t>
  </si>
  <si>
    <t>0.00164223</t>
  </si>
  <si>
    <t>8.23493</t>
  </si>
  <si>
    <t>0.00165481</t>
  </si>
  <si>
    <t>8.281</t>
  </si>
  <si>
    <t>0.00166585</t>
  </si>
  <si>
    <t>8.33539</t>
  </si>
  <si>
    <t>0.00164068</t>
  </si>
  <si>
    <t>8.38345</t>
  </si>
  <si>
    <t>0.00150496</t>
  </si>
  <si>
    <t>8.4326</t>
  </si>
  <si>
    <t>0.0015991</t>
  </si>
  <si>
    <t>8.48664</t>
  </si>
  <si>
    <t>0.00166358</t>
  </si>
  <si>
    <t>8.53348</t>
  </si>
  <si>
    <t>0.00167239</t>
  </si>
  <si>
    <t>8.58654</t>
  </si>
  <si>
    <t>0.00170215</t>
  </si>
  <si>
    <t>8.6359</t>
  </si>
  <si>
    <t>0.00161697</t>
  </si>
  <si>
    <t>8.68098</t>
  </si>
  <si>
    <t>0.00156338</t>
  </si>
  <si>
    <t>8.73043</t>
  </si>
  <si>
    <t>0.00164303</t>
  </si>
  <si>
    <t>8.78213</t>
  </si>
  <si>
    <t>0.00163067</t>
  </si>
  <si>
    <t>8.98036</t>
  </si>
  <si>
    <t>0.00168748</t>
  </si>
  <si>
    <t>9.18246</t>
  </si>
  <si>
    <t>0.00171448</t>
  </si>
  <si>
    <t>9.3794</t>
  </si>
  <si>
    <t>0.00164402</t>
  </si>
  <si>
    <t>9.57993</t>
  </si>
  <si>
    <t>0.00161244</t>
  </si>
  <si>
    <t>9.78003</t>
  </si>
  <si>
    <t>0.00160618</t>
  </si>
  <si>
    <t>9.98363</t>
  </si>
  <si>
    <t>0.00162249</t>
  </si>
  <si>
    <t>10.1806</t>
  </si>
  <si>
    <t>0.00168879</t>
  </si>
  <si>
    <t>10.3803</t>
  </si>
  <si>
    <t>0.00167627</t>
  </si>
  <si>
    <t>10.583</t>
  </si>
  <si>
    <t>0.00158809</t>
  </si>
  <si>
    <t>10.7829</t>
  </si>
  <si>
    <t>0.00155237</t>
  </si>
  <si>
    <t>10.9805</t>
  </si>
  <si>
    <t>0.00158413</t>
  </si>
  <si>
    <t>11.1813</t>
  </si>
  <si>
    <t>0.0016299</t>
  </si>
  <si>
    <t>11.3796</t>
  </si>
  <si>
    <t>0.00165554</t>
  </si>
  <si>
    <t>11.5813</t>
  </si>
  <si>
    <t>0.00165497</t>
  </si>
  <si>
    <t>11.7803</t>
  </si>
  <si>
    <t>0.00161326</t>
  </si>
  <si>
    <t>11.979</t>
  </si>
  <si>
    <t>0.00165914</t>
  </si>
  <si>
    <t>12.1826</t>
  </si>
  <si>
    <t>0.0016575</t>
  </si>
  <si>
    <t>12.3796</t>
  </si>
  <si>
    <t>0.00159963</t>
  </si>
  <si>
    <t>12.5814</t>
  </si>
  <si>
    <t>0.00161734</t>
  </si>
  <si>
    <t>12.7807</t>
  </si>
  <si>
    <t>0.00165038</t>
  </si>
  <si>
    <t>12.9801</t>
  </si>
  <si>
    <t>0.00160718</t>
  </si>
  <si>
    <t>13.1819</t>
  </si>
  <si>
    <t>0.00153308</t>
  </si>
  <si>
    <t>13.3802</t>
  </si>
  <si>
    <t>0.00153298</t>
  </si>
  <si>
    <t>13.5805</t>
  </si>
  <si>
    <t>0.00150061</t>
  </si>
  <si>
    <t>13.7814</t>
  </si>
  <si>
    <t>0.00154308</t>
  </si>
  <si>
    <t>13.98</t>
  </si>
  <si>
    <t>0.00167082</t>
  </si>
  <si>
    <t>14.1821</t>
  </si>
  <si>
    <t>0.00172115</t>
  </si>
  <si>
    <t>14.3816</t>
  </si>
  <si>
    <t>0.00166933</t>
  </si>
  <si>
    <t>14.58</t>
  </si>
  <si>
    <t>0.00163049</t>
  </si>
  <si>
    <t>14.7824</t>
  </si>
  <si>
    <t>0.00164905</t>
  </si>
  <si>
    <t>14.9805</t>
  </si>
  <si>
    <t>0.00164006</t>
  </si>
  <si>
    <t>15.1798</t>
  </si>
  <si>
    <t>0.001563</t>
  </si>
  <si>
    <t>15.3816</t>
  </si>
  <si>
    <t>0.00151784</t>
  </si>
  <si>
    <t>15.5812</t>
  </si>
  <si>
    <t>0.00156876</t>
  </si>
  <si>
    <t>15.7805</t>
  </si>
  <si>
    <t>0.00160107</t>
  </si>
  <si>
    <t>15.982</t>
  </si>
  <si>
    <t>0.00154143</t>
  </si>
  <si>
    <t>16.1828</t>
  </si>
  <si>
    <t>0.00152961</t>
  </si>
  <si>
    <t>16.38</t>
  </si>
  <si>
    <t>0.00155112</t>
  </si>
  <si>
    <t>16.5828</t>
  </si>
  <si>
    <t>0.00154896</t>
  </si>
  <si>
    <t>16.7818</t>
  </si>
  <si>
    <t>0.00155038</t>
  </si>
  <si>
    <t>16.9813</t>
  </si>
  <si>
    <t>0.00157594</t>
  </si>
  <si>
    <t>17.1785</t>
  </si>
  <si>
    <t>0.00161347</t>
  </si>
  <si>
    <t>17.3794</t>
  </si>
  <si>
    <t>0.00161532</t>
  </si>
  <si>
    <t>17.5806</t>
  </si>
  <si>
    <t>0.00161742</t>
  </si>
  <si>
    <t>17.7805</t>
  </si>
  <si>
    <t>0.00163282</t>
  </si>
  <si>
    <t>17.9805</t>
  </si>
  <si>
    <t>0.00157784</t>
  </si>
  <si>
    <t>18.1825</t>
  </si>
  <si>
    <t>0.0014953</t>
  </si>
  <si>
    <t>18.381</t>
  </si>
  <si>
    <t>0.00152208</t>
  </si>
  <si>
    <t>18.5811</t>
  </si>
  <si>
    <t>0.00160593</t>
  </si>
  <si>
    <t>18.7813</t>
  </si>
  <si>
    <t>0.00162372</t>
  </si>
  <si>
    <t>18.9813</t>
  </si>
  <si>
    <t>0.00158361</t>
  </si>
  <si>
    <t>19.18</t>
  </si>
  <si>
    <t>0.00161253</t>
  </si>
  <si>
    <t>19.3808</t>
  </si>
  <si>
    <t>0.00167679</t>
  </si>
  <si>
    <t>19.5816</t>
  </si>
  <si>
    <t>0.00165233</t>
  </si>
  <si>
    <t>19.7795</t>
  </si>
  <si>
    <t>0.00164007</t>
  </si>
  <si>
    <t>19.9802</t>
  </si>
  <si>
    <t>0.00162205</t>
  </si>
  <si>
    <t>20.181</t>
  </si>
  <si>
    <t>0.00158286</t>
  </si>
  <si>
    <t>20.3811</t>
  </si>
  <si>
    <t>0.00156387</t>
  </si>
  <si>
    <t>20.5798</t>
  </si>
  <si>
    <t>0.00156687</t>
  </si>
  <si>
    <t>20.7796</t>
  </si>
  <si>
    <t>0.00160424</t>
  </si>
  <si>
    <t>20.9798</t>
  </si>
  <si>
    <t>0.00163316</t>
  </si>
  <si>
    <t>21.181</t>
  </si>
  <si>
    <t>0.00162571</t>
  </si>
  <si>
    <t>21.3812</t>
  </si>
  <si>
    <t>0.00161057</t>
  </si>
  <si>
    <t>21.5798</t>
  </si>
  <si>
    <t>0.00161679</t>
  </si>
  <si>
    <t>21.7805</t>
  </si>
  <si>
    <t>0.0016536</t>
  </si>
  <si>
    <t>21.9822</t>
  </si>
  <si>
    <t>0.0016558</t>
  </si>
  <si>
    <t>22.1806</t>
  </si>
  <si>
    <t>0.00160266</t>
  </si>
  <si>
    <t>22.3805</t>
  </si>
  <si>
    <t>0.00157144</t>
  </si>
  <si>
    <t>22.5802</t>
  </si>
  <si>
    <t>0.00162516</t>
  </si>
  <si>
    <t>22.7814</t>
  </si>
  <si>
    <t>0.00169272</t>
  </si>
  <si>
    <t>22.9805</t>
  </si>
  <si>
    <t>0.00167818</t>
  </si>
  <si>
    <t>23.181</t>
  </si>
  <si>
    <t>23.3813</t>
  </si>
  <si>
    <t>0.00160126</t>
  </si>
  <si>
    <t>23.5787</t>
  </si>
  <si>
    <t>0.00158207</t>
  </si>
  <si>
    <t>23.7803</t>
  </si>
  <si>
    <t>0.00161369</t>
  </si>
  <si>
    <t>23.9814</t>
  </si>
  <si>
    <t>0.00164771</t>
  </si>
  <si>
    <t>24.1805</t>
  </si>
  <si>
    <t>0.00163591</t>
  </si>
  <si>
    <t>24.38</t>
  </si>
  <si>
    <t>0.00159886</t>
  </si>
  <si>
    <t>24.5792</t>
  </si>
  <si>
    <t>0.0015923</t>
  </si>
  <si>
    <t>24.7806</t>
  </si>
  <si>
    <t>0.00159357</t>
  </si>
  <si>
    <t>24.9813</t>
  </si>
  <si>
    <t>0.00160496</t>
  </si>
  <si>
    <t>25.1804</t>
  </si>
  <si>
    <t>0.00159198</t>
  </si>
  <si>
    <t>25.3811</t>
  </si>
  <si>
    <t>0.00159605</t>
  </si>
  <si>
    <t>25.582</t>
  </si>
  <si>
    <t>0.00167278</t>
  </si>
  <si>
    <t>25.7797</t>
  </si>
  <si>
    <t>0.00160097</t>
  </si>
  <si>
    <t>25.981</t>
  </si>
  <si>
    <t>0.00152252</t>
  </si>
  <si>
    <t>26.1826</t>
  </si>
  <si>
    <t>0.00158273</t>
  </si>
  <si>
    <t>26.3814</t>
  </si>
  <si>
    <t>0.00162117</t>
  </si>
  <si>
    <t>26.5822</t>
  </si>
  <si>
    <t>0.00161605</t>
  </si>
  <si>
    <t>26.7819</t>
  </si>
  <si>
    <t>0.0016175</t>
  </si>
  <si>
    <t>26.9822</t>
  </si>
  <si>
    <t>0.00163218</t>
  </si>
  <si>
    <t>27.1808</t>
  </si>
  <si>
    <t>0.00163052</t>
  </si>
  <si>
    <t>27.3805</t>
  </si>
  <si>
    <t>0.00161834</t>
  </si>
  <si>
    <t>27.5814</t>
  </si>
  <si>
    <t>0.0016129</t>
  </si>
  <si>
    <t>27.781</t>
  </si>
  <si>
    <t>0.00161032</t>
  </si>
  <si>
    <t>27.9825</t>
  </si>
  <si>
    <t>0.00158226</t>
  </si>
  <si>
    <t>28.1818</t>
  </si>
  <si>
    <t>0.00152721</t>
  </si>
  <si>
    <t>28.3808</t>
  </si>
  <si>
    <t>0.00145444</t>
  </si>
  <si>
    <t>28.581</t>
  </si>
  <si>
    <t>0.00146699</t>
  </si>
  <si>
    <t>28.7813</t>
  </si>
  <si>
    <t>0.00156397</t>
  </si>
  <si>
    <t>28.9801</t>
  </si>
  <si>
    <t>0.00159712</t>
  </si>
  <si>
    <t>29.1808</t>
  </si>
  <si>
    <t>0.00156244</t>
  </si>
  <si>
    <t>29.379</t>
  </si>
  <si>
    <t>0.00156176</t>
  </si>
  <si>
    <t>29.5801</t>
  </si>
  <si>
    <t>0.00162983</t>
  </si>
  <si>
    <t>29.7816</t>
  </si>
  <si>
    <t>0.00167295</t>
  </si>
  <si>
    <t>29.9808</t>
  </si>
  <si>
    <t>0.00156302</t>
  </si>
  <si>
    <t>30.1807</t>
  </si>
  <si>
    <t>0.00150323</t>
  </si>
  <si>
    <t>30.3794</t>
  </si>
  <si>
    <t>0.00159303</t>
  </si>
  <si>
    <t>30.5801</t>
  </si>
  <si>
    <t>0.00155605</t>
  </si>
  <si>
    <t>30.782</t>
  </si>
  <si>
    <t>0.00152809</t>
  </si>
  <si>
    <t>30.9825</t>
  </si>
  <si>
    <t>0.00156219</t>
  </si>
  <si>
    <t>31.1829</t>
  </si>
  <si>
    <t>0.00153407</t>
  </si>
  <si>
    <t>31.3817</t>
  </si>
  <si>
    <t>0.00154959</t>
  </si>
  <si>
    <t>31.5798</t>
  </si>
  <si>
    <t>0.00152874</t>
  </si>
  <si>
    <t>31.7805</t>
  </si>
  <si>
    <t>0.00157814</t>
  </si>
  <si>
    <t>31.9828</t>
  </si>
  <si>
    <t>0.00157537</t>
  </si>
  <si>
    <t>32.1817</t>
  </si>
  <si>
    <t>0.00157027</t>
  </si>
  <si>
    <t>32.3804</t>
  </si>
  <si>
    <t>0.00154885</t>
  </si>
  <si>
    <t>32.5806</t>
  </si>
  <si>
    <t>0.00149784</t>
  </si>
  <si>
    <t>32.78</t>
  </si>
  <si>
    <t>0.00158113</t>
  </si>
  <si>
    <t>32.9828</t>
  </si>
  <si>
    <t>0.0015534</t>
  </si>
  <si>
    <t>33.1822</t>
  </si>
  <si>
    <t>0.00150598</t>
  </si>
  <si>
    <t>33.3815</t>
  </si>
  <si>
    <t>0.00163027</t>
  </si>
  <si>
    <t>33.5807</t>
  </si>
  <si>
    <t>0.00170978</t>
  </si>
  <si>
    <t>33.7817</t>
  </si>
  <si>
    <t>0.00154106</t>
  </si>
  <si>
    <t>34.281</t>
  </si>
  <si>
    <t>0.00149721</t>
  </si>
  <si>
    <t>34.7808</t>
  </si>
  <si>
    <t>0.00160711</t>
  </si>
  <si>
    <t>35.2811</t>
  </si>
  <si>
    <t>0.00167493</t>
  </si>
  <si>
    <t>35.7828</t>
  </si>
  <si>
    <t>0.00175992</t>
  </si>
  <si>
    <t>36.283</t>
  </si>
  <si>
    <t>0.0017044</t>
  </si>
  <si>
    <t>36.782</t>
  </si>
  <si>
    <t>0.00162225</t>
  </si>
  <si>
    <t>37.2821</t>
  </si>
  <si>
    <t>0.00166652</t>
  </si>
  <si>
    <t>37.7817</t>
  </si>
  <si>
    <t>0.00150718</t>
  </si>
  <si>
    <t>38.2827</t>
  </si>
  <si>
    <t>0.00148361</t>
  </si>
  <si>
    <t>38.7846</t>
  </si>
  <si>
    <t>0.00137311</t>
  </si>
  <si>
    <t>39.2835</t>
  </si>
  <si>
    <t>0.00153994</t>
  </si>
  <si>
    <t>39.7831</t>
  </si>
  <si>
    <t>0.00168089</t>
  </si>
  <si>
    <t>40.2824</t>
  </si>
  <si>
    <t>0.00143489</t>
  </si>
  <si>
    <t>40.7832</t>
  </si>
  <si>
    <t>0.00133348</t>
  </si>
  <si>
    <t>41.2828</t>
  </si>
  <si>
    <t>0.0016517</t>
  </si>
  <si>
    <t>41.7845</t>
  </si>
  <si>
    <t>0.00165573</t>
  </si>
  <si>
    <t>42.2833</t>
  </si>
  <si>
    <t>0.00136019</t>
  </si>
  <si>
    <t>42.7828</t>
  </si>
  <si>
    <t>0.0017066</t>
  </si>
  <si>
    <t>43.2834</t>
  </si>
  <si>
    <t>0.00144075</t>
  </si>
  <si>
    <t>43.7832</t>
  </si>
  <si>
    <t>0.0016084</t>
  </si>
  <si>
    <t>44.2828</t>
  </si>
  <si>
    <t>0.00154448</t>
  </si>
  <si>
    <t>44.7814</t>
  </si>
  <si>
    <t>0.00168678</t>
  </si>
  <si>
    <t>45.2826</t>
  </si>
  <si>
    <t>0.00144961</t>
  </si>
  <si>
    <t>45.7816</t>
  </si>
  <si>
    <t>0.00157457</t>
  </si>
  <si>
    <t>46.2838</t>
  </si>
  <si>
    <t>0.00164279</t>
  </si>
  <si>
    <t>46.7816</t>
  </si>
  <si>
    <t>0.00150643</t>
  </si>
  <si>
    <t>47.2829</t>
  </si>
  <si>
    <t>0.00157932</t>
  </si>
  <si>
    <t>47.7813</t>
  </si>
  <si>
    <t>0.00176717</t>
  </si>
  <si>
    <t>48.2824</t>
  </si>
  <si>
    <t>0.00168917</t>
  </si>
  <si>
    <t>48.7849</t>
  </si>
  <si>
    <t>0.00141525</t>
  </si>
  <si>
    <t>49.2834</t>
  </si>
  <si>
    <t>0.00149281</t>
  </si>
  <si>
    <t>49.7817</t>
  </si>
  <si>
    <t>0.00141588</t>
  </si>
  <si>
    <t>50.2812</t>
  </si>
  <si>
    <t>0.00143694</t>
  </si>
  <si>
    <t>50.782</t>
  </si>
  <si>
    <t>0.00130494</t>
  </si>
  <si>
    <t>51.2843</t>
  </si>
  <si>
    <t>0.00161574</t>
  </si>
  <si>
    <t>51.782</t>
  </si>
  <si>
    <t>0.00174316</t>
  </si>
  <si>
    <t>52.2824</t>
  </si>
  <si>
    <t>0.00177499</t>
  </si>
  <si>
    <t>52.7824</t>
  </si>
  <si>
    <t>0.00170087</t>
  </si>
  <si>
    <t>53.2812</t>
  </si>
  <si>
    <t>0.00132582</t>
  </si>
  <si>
    <t>53.7837</t>
  </si>
  <si>
    <t>0.00124193</t>
  </si>
  <si>
    <t>54.2822</t>
  </si>
  <si>
    <t>0.0013366</t>
  </si>
  <si>
    <t>54.7817</t>
  </si>
  <si>
    <t>0.00149444</t>
  </si>
  <si>
    <t>55.2855</t>
  </si>
  <si>
    <t>0.00157767</t>
  </si>
  <si>
    <t>55.7844</t>
  </si>
  <si>
    <t>0.00169225</t>
  </si>
  <si>
    <t>56.2835</t>
  </si>
  <si>
    <t>0.00169769</t>
  </si>
  <si>
    <t>56.7821</t>
  </si>
  <si>
    <t>0.00151519</t>
  </si>
  <si>
    <t>57.2828</t>
  </si>
  <si>
    <t>0.00165774</t>
  </si>
  <si>
    <t>57.7835</t>
  </si>
  <si>
    <t>0.00164976</t>
  </si>
  <si>
    <t>58.2824</t>
  </si>
  <si>
    <t>0.00146287</t>
  </si>
  <si>
    <t>58.7815</t>
  </si>
  <si>
    <t>0.00170463</t>
  </si>
  <si>
    <t>59.2829</t>
  </si>
  <si>
    <t>0.00148092</t>
  </si>
  <si>
    <t>59.7818</t>
  </si>
  <si>
    <t>0.00164593</t>
  </si>
  <si>
    <t>60.2834</t>
  </si>
  <si>
    <t>0.00142901</t>
  </si>
  <si>
    <t>60.7821</t>
  </si>
  <si>
    <t>0.00160623</t>
  </si>
  <si>
    <t>61.2826</t>
  </si>
  <si>
    <t>0.00147525</t>
  </si>
  <si>
    <t>61.7813</t>
  </si>
  <si>
    <t>0.00141635</t>
  </si>
  <si>
    <t>62.2821</t>
  </si>
  <si>
    <t>0.00165787</t>
  </si>
  <si>
    <t>62.7847</t>
  </si>
  <si>
    <t>0.00168296</t>
  </si>
  <si>
    <t>63.2808</t>
  </si>
  <si>
    <t>0.00148633</t>
  </si>
  <si>
    <t>63.7833</t>
  </si>
  <si>
    <t>0.00140911</t>
  </si>
  <si>
    <t>64.2828</t>
  </si>
  <si>
    <t>0.00162471</t>
  </si>
  <si>
    <t>64.7812</t>
  </si>
  <si>
    <t>0.00173928</t>
  </si>
  <si>
    <t>65.2826</t>
  </si>
  <si>
    <t>0.0017625</t>
  </si>
  <si>
    <t>65.7814</t>
  </si>
  <si>
    <t>0.00171638</t>
  </si>
  <si>
    <t>66.2824</t>
  </si>
  <si>
    <t>0.00160974</t>
  </si>
  <si>
    <t>66.7814</t>
  </si>
  <si>
    <t>0.00168333</t>
  </si>
  <si>
    <t>67.2819</t>
  </si>
  <si>
    <t>0.00164178</t>
  </si>
  <si>
    <t>67.7824</t>
  </si>
  <si>
    <t>0.00170117</t>
  </si>
  <si>
    <t>68.2828</t>
  </si>
  <si>
    <t>0.0016092</t>
  </si>
  <si>
    <t>68.7826</t>
  </si>
  <si>
    <t>0.00143887</t>
  </si>
  <si>
    <t>69.2811</t>
  </si>
  <si>
    <t>0.00132656</t>
  </si>
  <si>
    <t>69.7832</t>
  </si>
  <si>
    <t>0.00138047</t>
  </si>
  <si>
    <t>70.2833</t>
  </si>
  <si>
    <t>0.00154395</t>
  </si>
  <si>
    <t>70.7843</t>
  </si>
  <si>
    <t>0.00145119</t>
  </si>
  <si>
    <t>71.2828</t>
  </si>
  <si>
    <t>0.00142909</t>
  </si>
  <si>
    <t>71.784</t>
  </si>
  <si>
    <t>0.00163382</t>
  </si>
  <si>
    <t>72.2836</t>
  </si>
  <si>
    <t>0.00138045</t>
  </si>
  <si>
    <t>72.7812</t>
  </si>
  <si>
    <t>0.00155051</t>
  </si>
  <si>
    <t>73.2829</t>
  </si>
  <si>
    <t>0.00143287</t>
  </si>
  <si>
    <t>73.7828</t>
  </si>
  <si>
    <t>0.00156025</t>
  </si>
  <si>
    <t>74.2822</t>
  </si>
  <si>
    <t>0.0014877</t>
  </si>
  <si>
    <t>74.7804</t>
  </si>
  <si>
    <t>0.00149923</t>
  </si>
  <si>
    <t>75.2834</t>
  </si>
  <si>
    <t>0.00154639</t>
  </si>
  <si>
    <t>75.7805</t>
  </si>
  <si>
    <t>0.00143338</t>
  </si>
  <si>
    <t>76.2836</t>
  </si>
  <si>
    <t>0.00162723</t>
  </si>
  <si>
    <t>76.7825</t>
  </si>
  <si>
    <t>0.00159253</t>
  </si>
  <si>
    <t>77.2841</t>
  </si>
  <si>
    <t>0.00141613</t>
  </si>
  <si>
    <t>77.7796</t>
  </si>
  <si>
    <t>0.00151223</t>
  </si>
  <si>
    <t>78.2837</t>
  </si>
  <si>
    <t>0.0016513</t>
  </si>
  <si>
    <t>78.784</t>
  </si>
  <si>
    <t>0.00150333</t>
  </si>
  <si>
    <t>79.2824</t>
  </si>
  <si>
    <t>0.00152687</t>
  </si>
  <si>
    <t>79.7838</t>
  </si>
  <si>
    <t>0.00142725</t>
  </si>
  <si>
    <t>80.2813</t>
  </si>
  <si>
    <t>0.00146202</t>
  </si>
  <si>
    <t>80.7812</t>
  </si>
  <si>
    <t>0.00148681</t>
  </si>
  <si>
    <t>81.2795</t>
  </si>
  <si>
    <t>0.0014756</t>
  </si>
  <si>
    <t>81.7818</t>
  </si>
  <si>
    <t>0.00159625</t>
  </si>
  <si>
    <t>82.2806</t>
  </si>
  <si>
    <t>0.00159199</t>
  </si>
  <si>
    <t>82.7802</t>
  </si>
  <si>
    <t>0.00147812</t>
  </si>
  <si>
    <t>83.2812</t>
  </si>
  <si>
    <t>0.00153131</t>
  </si>
  <si>
    <t>83.7817</t>
  </si>
  <si>
    <t>0.00159801</t>
  </si>
  <si>
    <t>84.7841</t>
  </si>
  <si>
    <t>0.00151226</t>
  </si>
  <si>
    <t>85.785</t>
  </si>
  <si>
    <t>0.00162722</t>
  </si>
  <si>
    <t>86.7828</t>
  </si>
  <si>
    <t>0.00153752</t>
  </si>
  <si>
    <t>87.784</t>
  </si>
  <si>
    <t>0.00157536</t>
  </si>
  <si>
    <t>88.7843</t>
  </si>
  <si>
    <t>0.00140302</t>
  </si>
  <si>
    <t>89.7833</t>
  </si>
  <si>
    <t>0.00152941</t>
  </si>
  <si>
    <t>90.7839</t>
  </si>
  <si>
    <t>0.00140152</t>
  </si>
  <si>
    <t>91.7854</t>
  </si>
  <si>
    <t>0.00142239</t>
  </si>
  <si>
    <t>92.7872</t>
  </si>
  <si>
    <t>0.00152276</t>
  </si>
  <si>
    <t>93.7851</t>
  </si>
  <si>
    <t>0.00148062</t>
  </si>
  <si>
    <t>94.7887</t>
  </si>
  <si>
    <t>0.00142036</t>
  </si>
  <si>
    <t>95.7836</t>
  </si>
  <si>
    <t>0.00154958</t>
  </si>
  <si>
    <t>96.7834</t>
  </si>
  <si>
    <t>0.00144012</t>
  </si>
  <si>
    <t>97.783</t>
  </si>
  <si>
    <t>0.00144719</t>
  </si>
  <si>
    <t>98.7852</t>
  </si>
  <si>
    <t>0.00146382</t>
  </si>
  <si>
    <t>99.7851</t>
  </si>
  <si>
    <t>0.0015335</t>
  </si>
  <si>
    <t>100.784</t>
  </si>
  <si>
    <t>0.00152601</t>
  </si>
  <si>
    <t>101.783</t>
  </si>
  <si>
    <t>0.00155743</t>
  </si>
  <si>
    <t>102.785</t>
  </si>
  <si>
    <t>0.00140514</t>
  </si>
  <si>
    <t>103.784</t>
  </si>
  <si>
    <t>104.786</t>
  </si>
  <si>
    <t>0.00151464</t>
  </si>
  <si>
    <t>105.785</t>
  </si>
  <si>
    <t>0.0014787</t>
  </si>
  <si>
    <t>106.783</t>
  </si>
  <si>
    <t>0.00148297</t>
  </si>
  <si>
    <t>107.783</t>
  </si>
  <si>
    <t>0.00146027</t>
  </si>
  <si>
    <t>108.784</t>
  </si>
  <si>
    <t>0.00153654</t>
  </si>
  <si>
    <t>109.783</t>
  </si>
  <si>
    <t>0.00152666</t>
  </si>
  <si>
    <t>110.783</t>
  </si>
  <si>
    <t>0.00143636</t>
  </si>
  <si>
    <t>111.783</t>
  </si>
  <si>
    <t>0.00150876</t>
  </si>
  <si>
    <t>112.786</t>
  </si>
  <si>
    <t>0.00154312</t>
  </si>
  <si>
    <t>113.785</t>
  </si>
  <si>
    <t>0.00147884</t>
  </si>
  <si>
    <t>114.782</t>
  </si>
  <si>
    <t>0.00143183</t>
  </si>
  <si>
    <t>115.783</t>
  </si>
  <si>
    <t>0.00148258</t>
  </si>
  <si>
    <t>116.783</t>
  </si>
  <si>
    <t>0.00168545</t>
  </si>
  <si>
    <t>117.785</t>
  </si>
  <si>
    <t>0.00149272</t>
  </si>
  <si>
    <t>118.787</t>
  </si>
  <si>
    <t>0.00155048</t>
  </si>
  <si>
    <t>119.784</t>
  </si>
  <si>
    <t>0.00151004</t>
  </si>
  <si>
    <t>120.784</t>
  </si>
  <si>
    <t>0.00143502</t>
  </si>
  <si>
    <t>121.784</t>
  </si>
  <si>
    <t>0.00152596</t>
  </si>
  <si>
    <t>122.783</t>
  </si>
  <si>
    <t>0.00148796</t>
  </si>
  <si>
    <t>123.785</t>
  </si>
  <si>
    <t>0.00142751</t>
  </si>
  <si>
    <t>124.784</t>
  </si>
  <si>
    <t>0.00142706</t>
  </si>
  <si>
    <t>125.783</t>
  </si>
  <si>
    <t>0.00154924</t>
  </si>
  <si>
    <t>126.783</t>
  </si>
  <si>
    <t>0.00152934</t>
  </si>
  <si>
    <t>127.783</t>
  </si>
  <si>
    <t>0.00149275</t>
  </si>
  <si>
    <t>128.783</t>
  </si>
  <si>
    <t>0.0014891</t>
  </si>
  <si>
    <t>129.785</t>
  </si>
  <si>
    <t>0.00152758</t>
  </si>
  <si>
    <t>130.785</t>
  </si>
  <si>
    <t>0.00156977</t>
  </si>
  <si>
    <t>131.785</t>
  </si>
  <si>
    <t>0.00152308</t>
  </si>
  <si>
    <t>132.783</t>
  </si>
  <si>
    <t>0.00143013</t>
  </si>
  <si>
    <t>133.785</t>
  </si>
  <si>
    <t>0.00137479</t>
  </si>
  <si>
    <t>134.784</t>
  </si>
  <si>
    <t>0.0014101</t>
  </si>
  <si>
    <t>135.782</t>
  </si>
  <si>
    <t>0.00150987</t>
  </si>
  <si>
    <t>136.784</t>
  </si>
  <si>
    <t>0.00145565</t>
  </si>
  <si>
    <t>137.783</t>
  </si>
  <si>
    <t>0.00155978</t>
  </si>
  <si>
    <t>138.782</t>
  </si>
  <si>
    <t>0.00150769</t>
  </si>
  <si>
    <t>139.782</t>
  </si>
  <si>
    <t>0.00143695</t>
  </si>
  <si>
    <t>140.784</t>
  </si>
  <si>
    <t>0.00153408</t>
  </si>
  <si>
    <t>141.786</t>
  </si>
  <si>
    <t>0.00154298</t>
  </si>
  <si>
    <t>142.784</t>
  </si>
  <si>
    <t>0.00144676</t>
  </si>
  <si>
    <t>143.783</t>
  </si>
  <si>
    <t>0.00139073</t>
  </si>
  <si>
    <t>144.782</t>
  </si>
  <si>
    <t>0.00135958</t>
  </si>
  <si>
    <t>145.782</t>
  </si>
  <si>
    <t>0.00149352</t>
  </si>
  <si>
    <t>146.782</t>
  </si>
  <si>
    <t>0.0014387</t>
  </si>
  <si>
    <t>147.784</t>
  </si>
  <si>
    <t>0.00147192</t>
  </si>
  <si>
    <t>148.781</t>
  </si>
  <si>
    <t>0.00139878</t>
  </si>
  <si>
    <t>149.785</t>
  </si>
  <si>
    <t>0.00140961</t>
  </si>
  <si>
    <t>150.785</t>
  </si>
  <si>
    <t>0.0013977</t>
  </si>
  <si>
    <t>151.786</t>
  </si>
  <si>
    <t>0.00140127</t>
  </si>
  <si>
    <t>152.782</t>
  </si>
  <si>
    <t>0.00144393</t>
  </si>
  <si>
    <t>153.787</t>
  </si>
  <si>
    <t>0.00143557</t>
  </si>
  <si>
    <t>154.785</t>
  </si>
  <si>
    <t>0.00159018</t>
  </si>
  <si>
    <t>155.784</t>
  </si>
  <si>
    <t>0.00147804</t>
  </si>
  <si>
    <t>156.784</t>
  </si>
  <si>
    <t>0.00153114</t>
  </si>
  <si>
    <t>157.785</t>
  </si>
  <si>
    <t>0.00147874</t>
  </si>
  <si>
    <t>158.785</t>
  </si>
  <si>
    <t>0.00143108</t>
  </si>
  <si>
    <t>159.787</t>
  </si>
  <si>
    <t>0.00151231</t>
  </si>
  <si>
    <t>160.783</t>
  </si>
  <si>
    <t>0.00149936</t>
  </si>
  <si>
    <t>161.787</t>
  </si>
  <si>
    <t>0.00141942</t>
  </si>
  <si>
    <t>162.783</t>
  </si>
  <si>
    <t>0.00142373</t>
  </si>
  <si>
    <t>163.781</t>
  </si>
  <si>
    <t>0.00151562</t>
  </si>
  <si>
    <t>164.784</t>
  </si>
  <si>
    <t>0.00145639</t>
  </si>
  <si>
    <t>165.785</t>
  </si>
  <si>
    <t>0.00145747</t>
  </si>
  <si>
    <t>166.785</t>
  </si>
  <si>
    <t>0.00141818</t>
  </si>
  <si>
    <t>167.786</t>
  </si>
  <si>
    <t>0.00147545</t>
  </si>
  <si>
    <t>168.787</t>
  </si>
  <si>
    <t>0.00149091</t>
  </si>
  <si>
    <t>169.782</t>
  </si>
  <si>
    <t>0.00138478</t>
  </si>
  <si>
    <t>170.784</t>
  </si>
  <si>
    <t>0.00152301</t>
  </si>
  <si>
    <t>171.786</t>
  </si>
  <si>
    <t>0.00158063</t>
  </si>
  <si>
    <t>172.783</t>
  </si>
  <si>
    <t>0.00154267</t>
  </si>
  <si>
    <t>173.783</t>
  </si>
  <si>
    <t>0.00149454</t>
  </si>
  <si>
    <t>174.782</t>
  </si>
  <si>
    <t>0.00151816</t>
  </si>
  <si>
    <t>175.785</t>
  </si>
  <si>
    <t>0.00150764</t>
  </si>
  <si>
    <t>176.786</t>
  </si>
  <si>
    <t>0.00148482</t>
  </si>
  <si>
    <t>177.784</t>
  </si>
  <si>
    <t>0.00145831</t>
  </si>
  <si>
    <t>178.785</t>
  </si>
  <si>
    <t>0.0013861</t>
  </si>
  <si>
    <t>179.784</t>
  </si>
  <si>
    <t>0.00145394</t>
  </si>
  <si>
    <t>180.782</t>
  </si>
  <si>
    <t>0.00149909</t>
  </si>
  <si>
    <t>181.784</t>
  </si>
  <si>
    <t>0.00144698</t>
  </si>
  <si>
    <t>182.783</t>
  </si>
  <si>
    <t>0.00145804</t>
  </si>
  <si>
    <t>183.787</t>
  </si>
  <si>
    <t>0.00133903</t>
  </si>
  <si>
    <t>184.787</t>
  </si>
  <si>
    <t>0.00141281</t>
  </si>
  <si>
    <t>185.783</t>
  </si>
  <si>
    <t>0.00149579</t>
  </si>
  <si>
    <t>186.785</t>
  </si>
  <si>
    <t>0.00149411</t>
  </si>
  <si>
    <t>187.785</t>
  </si>
  <si>
    <t>0.00154858</t>
  </si>
  <si>
    <t>188.785</t>
  </si>
  <si>
    <t>0.00132243</t>
  </si>
  <si>
    <t>189.782</t>
  </si>
  <si>
    <t>0.00154541</t>
  </si>
  <si>
    <t>190.784</t>
  </si>
  <si>
    <t>0.00144077</t>
  </si>
  <si>
    <t>191.785</t>
  </si>
  <si>
    <t>0.00150685</t>
  </si>
  <si>
    <t>192.785</t>
  </si>
  <si>
    <t>0.001449</t>
  </si>
  <si>
    <t>193.783</t>
  </si>
  <si>
    <t>0.00155192</t>
  </si>
  <si>
    <t>194.788</t>
  </si>
  <si>
    <t>0.00144669</t>
  </si>
  <si>
    <t>195.785</t>
  </si>
  <si>
    <t>0.00139971</t>
  </si>
  <si>
    <t>196.781</t>
  </si>
  <si>
    <t>0.00148557</t>
  </si>
  <si>
    <t>197.784</t>
  </si>
  <si>
    <t>0.00142807</t>
  </si>
  <si>
    <t>198.785</t>
  </si>
  <si>
    <t>0.00133392</t>
  </si>
  <si>
    <t>199.785</t>
  </si>
  <si>
    <t>0.0014451</t>
  </si>
  <si>
    <t>200.786</t>
  </si>
  <si>
    <t>0.00141592</t>
  </si>
  <si>
    <t>201.785</t>
  </si>
  <si>
    <t>0.00145883</t>
  </si>
  <si>
    <t>202.785</t>
  </si>
  <si>
    <t>0.00143105</t>
  </si>
  <si>
    <t>203.782</t>
  </si>
  <si>
    <t>0.00136917</t>
  </si>
  <si>
    <t>204.782</t>
  </si>
  <si>
    <t>0.00140647</t>
  </si>
  <si>
    <t>205.78</t>
  </si>
  <si>
    <t>0.00148893</t>
  </si>
  <si>
    <t>206.784</t>
  </si>
  <si>
    <t>0.00136687</t>
  </si>
  <si>
    <t>207.784</t>
  </si>
  <si>
    <t>0.00135017</t>
  </si>
  <si>
    <t>208.783</t>
  </si>
  <si>
    <t>0.00135187</t>
  </si>
  <si>
    <t>209.785</t>
  </si>
  <si>
    <t>0.00151942</t>
  </si>
  <si>
    <t>210.783</t>
  </si>
  <si>
    <t>0.00150706</t>
  </si>
  <si>
    <t>211.785</t>
  </si>
  <si>
    <t>0.00153473</t>
  </si>
  <si>
    <t>212.786</t>
  </si>
  <si>
    <t>0.00141202</t>
  </si>
  <si>
    <t>213.782</t>
  </si>
  <si>
    <t>0.00147284</t>
  </si>
  <si>
    <t>214.782</t>
  </si>
  <si>
    <t>0.00145071</t>
  </si>
  <si>
    <t>215.785</t>
  </si>
  <si>
    <t>0.00140617</t>
  </si>
  <si>
    <t>216.785</t>
  </si>
  <si>
    <t>0.00137813</t>
  </si>
  <si>
    <t>217.782</t>
  </si>
  <si>
    <t>0.00153801</t>
  </si>
  <si>
    <t>218.785</t>
  </si>
  <si>
    <t>0.00157625</t>
  </si>
  <si>
    <t>219.787</t>
  </si>
  <si>
    <t>0.00143665</t>
  </si>
  <si>
    <t>220.782</t>
  </si>
  <si>
    <t>0.00148641</t>
  </si>
  <si>
    <t>221.783</t>
  </si>
  <si>
    <t>222.787</t>
  </si>
  <si>
    <t>0.00144579</t>
  </si>
  <si>
    <t>223.783</t>
  </si>
  <si>
    <t>0.00147366</t>
  </si>
  <si>
    <t>224.783</t>
  </si>
  <si>
    <t>0.00146098</t>
  </si>
  <si>
    <t>225.782</t>
  </si>
  <si>
    <t>0.00145234</t>
  </si>
  <si>
    <t>226.784</t>
  </si>
  <si>
    <t>0.00139492</t>
  </si>
  <si>
    <t>227.782</t>
  </si>
  <si>
    <t>0.0013813</t>
  </si>
  <si>
    <t>228.783</t>
  </si>
  <si>
    <t>0.00133416</t>
  </si>
  <si>
    <t>229.785</t>
  </si>
  <si>
    <t>0.00152528</t>
  </si>
  <si>
    <t>230.786</t>
  </si>
  <si>
    <t>0.00150761</t>
  </si>
  <si>
    <t>231.781</t>
  </si>
  <si>
    <t>0.00142126</t>
  </si>
  <si>
    <t>232.787</t>
  </si>
  <si>
    <t>0.00137953</t>
  </si>
  <si>
    <t>233.787</t>
  </si>
  <si>
    <t>0.00129507</t>
  </si>
  <si>
    <t>234.783</t>
  </si>
  <si>
    <t>0.00138571</t>
  </si>
  <si>
    <t>235.781</t>
  </si>
  <si>
    <t>0.00146221</t>
  </si>
  <si>
    <t>236.782</t>
  </si>
  <si>
    <t>0.00139604</t>
  </si>
  <si>
    <t>237.783</t>
  </si>
  <si>
    <t>0.00144768</t>
  </si>
  <si>
    <t>238.785</t>
  </si>
  <si>
    <t>0.00134604</t>
  </si>
  <si>
    <t>239.786</t>
  </si>
  <si>
    <t>0.00134156</t>
  </si>
  <si>
    <t>240.785</t>
  </si>
  <si>
    <t>0.00140963</t>
  </si>
  <si>
    <t>241.784</t>
  </si>
  <si>
    <t>0.00143357</t>
  </si>
  <si>
    <t>242.785</t>
  </si>
  <si>
    <t>0.00136787</t>
  </si>
  <si>
    <t>243.781</t>
  </si>
  <si>
    <t>0.00142056</t>
  </si>
  <si>
    <t>244.782</t>
  </si>
  <si>
    <t>0.00128747</t>
  </si>
  <si>
    <t>245.784</t>
  </si>
  <si>
    <t>0.00135369</t>
  </si>
  <si>
    <t>246.784</t>
  </si>
  <si>
    <t>0.00137531</t>
  </si>
  <si>
    <t>247.784</t>
  </si>
  <si>
    <t>0.00154092</t>
  </si>
  <si>
    <t>248.784</t>
  </si>
  <si>
    <t>0.0014334</t>
  </si>
  <si>
    <t>249.782</t>
  </si>
  <si>
    <t>0.00144446</t>
  </si>
  <si>
    <t>250.783</t>
  </si>
  <si>
    <t>0.00152406</t>
  </si>
  <si>
    <t>251.782</t>
  </si>
  <si>
    <t>0.00133801</t>
  </si>
  <si>
    <t>252.783</t>
  </si>
  <si>
    <t>0.00144707</t>
  </si>
  <si>
    <t>253.784</t>
  </si>
  <si>
    <t>0.00140788</t>
  </si>
  <si>
    <t>254.784</t>
  </si>
  <si>
    <t>0.00131414</t>
  </si>
  <si>
    <t>255.785</t>
  </si>
  <si>
    <t>0.00145072</t>
  </si>
  <si>
    <t>256.785</t>
  </si>
  <si>
    <t>0.0014488</t>
  </si>
  <si>
    <t>257.784</t>
  </si>
  <si>
    <t>0.00138141</t>
  </si>
  <si>
    <t>258.785</t>
  </si>
  <si>
    <t>0.00139535</t>
  </si>
  <si>
    <t>259.783</t>
  </si>
  <si>
    <t>0.00150733</t>
  </si>
  <si>
    <t>260.785</t>
  </si>
  <si>
    <t>0.00135828</t>
  </si>
  <si>
    <t>261.786</t>
  </si>
  <si>
    <t>0.00136027</t>
  </si>
  <si>
    <t>262.783</t>
  </si>
  <si>
    <t>0.00134185</t>
  </si>
  <si>
    <t>263.784</t>
  </si>
  <si>
    <t>0.00123768</t>
  </si>
  <si>
    <t>264.783</t>
  </si>
  <si>
    <t>0.00137861</t>
  </si>
  <si>
    <t>265.784</t>
  </si>
  <si>
    <t>0.00141784</t>
  </si>
  <si>
    <t>266.786</t>
  </si>
  <si>
    <t>0.00137333</t>
  </si>
  <si>
    <t>267.785</t>
  </si>
  <si>
    <t>0.00132884</t>
  </si>
  <si>
    <t>268.785</t>
  </si>
  <si>
    <t>0.00140432</t>
  </si>
  <si>
    <t>269.784</t>
  </si>
  <si>
    <t>0.00142194</t>
  </si>
  <si>
    <t>270.784</t>
  </si>
  <si>
    <t>0.00144279</t>
  </si>
  <si>
    <t>271.785</t>
  </si>
  <si>
    <t>0.00146058</t>
  </si>
  <si>
    <t>272.786</t>
  </si>
  <si>
    <t>0.00145031</t>
  </si>
  <si>
    <t>273.785</t>
  </si>
  <si>
    <t>0.00135021</t>
  </si>
  <si>
    <t>274.786</t>
  </si>
  <si>
    <t>0.00142595</t>
  </si>
  <si>
    <t>275.783</t>
  </si>
  <si>
    <t>0.00139457</t>
  </si>
  <si>
    <t>276.783</t>
  </si>
  <si>
    <t>0.00148729</t>
  </si>
  <si>
    <t>277.783</t>
  </si>
  <si>
    <t>0.00146007</t>
  </si>
  <si>
    <t>278.782</t>
  </si>
  <si>
    <t>0.00141766</t>
  </si>
  <si>
    <t>279.785</t>
  </si>
  <si>
    <t>0.00141228</t>
  </si>
  <si>
    <t>280.786</t>
  </si>
  <si>
    <t>0.00123134</t>
  </si>
  <si>
    <t>281.784</t>
  </si>
  <si>
    <t>0.00134715</t>
  </si>
  <si>
    <t>282.784</t>
  </si>
  <si>
    <t>0.00136003</t>
  </si>
  <si>
    <t>283.785</t>
  </si>
  <si>
    <t>0.00134477</t>
  </si>
  <si>
    <t>284.782</t>
  </si>
  <si>
    <t>0.00140367</t>
  </si>
  <si>
    <t>285.783</t>
  </si>
  <si>
    <t>0.00149656</t>
  </si>
  <si>
    <t>286.785</t>
  </si>
  <si>
    <t>0.00133067</t>
  </si>
  <si>
    <t>287.783</t>
  </si>
  <si>
    <t>0.00132096</t>
  </si>
  <si>
    <t>288.785</t>
  </si>
  <si>
    <t>0.00137938</t>
  </si>
  <si>
    <t>289.785</t>
  </si>
  <si>
    <t>0.00132317</t>
  </si>
  <si>
    <t>290.784</t>
  </si>
  <si>
    <t>291.782</t>
  </si>
  <si>
    <t>0.0013203</t>
  </si>
  <si>
    <t>292.782</t>
  </si>
  <si>
    <t>0.00142202</t>
  </si>
  <si>
    <t>293.785</t>
  </si>
  <si>
    <t>0.0013942</t>
  </si>
  <si>
    <t>294.786</t>
  </si>
  <si>
    <t>295.785</t>
  </si>
  <si>
    <t>0.00131987</t>
  </si>
  <si>
    <t>296.787</t>
  </si>
  <si>
    <t>0.00138172</t>
  </si>
  <si>
    <t>297.786</t>
  </si>
  <si>
    <t>0.00137807</t>
  </si>
  <si>
    <t>298.784</t>
  </si>
  <si>
    <t>0.00138907</t>
  </si>
  <si>
    <t>299.784</t>
  </si>
  <si>
    <t>0.00132801</t>
  </si>
  <si>
    <t>300.784</t>
  </si>
  <si>
    <t>0.00130651</t>
  </si>
  <si>
    <t>301.786</t>
  </si>
  <si>
    <t>0.00137338</t>
  </si>
  <si>
    <t>302.784</t>
  </si>
  <si>
    <t>0.00134383</t>
  </si>
  <si>
    <t>303.785</t>
  </si>
  <si>
    <t>0.00128201</t>
  </si>
  <si>
    <t>304.785</t>
  </si>
  <si>
    <t>0.00126573</t>
  </si>
  <si>
    <t>305.788</t>
  </si>
  <si>
    <t>0.00122414</t>
  </si>
  <si>
    <t>306.787</t>
  </si>
  <si>
    <t>0.00143661</t>
  </si>
  <si>
    <t>307.784</t>
  </si>
  <si>
    <t>0.00136793</t>
  </si>
  <si>
    <t>308.782</t>
  </si>
  <si>
    <t>0.00126065</t>
  </si>
  <si>
    <t>309.785</t>
  </si>
  <si>
    <t>0.00121918</t>
  </si>
  <si>
    <t>310.783</t>
  </si>
  <si>
    <t>0.00118282</t>
  </si>
  <si>
    <t>311.783</t>
  </si>
  <si>
    <t>0.00127891</t>
  </si>
  <si>
    <t>312.783</t>
  </si>
  <si>
    <t>0.00126059</t>
  </si>
  <si>
    <t>313.784</t>
  </si>
  <si>
    <t>0.00135182</t>
  </si>
  <si>
    <t>314.783</t>
  </si>
  <si>
    <t>0.00140255</t>
  </si>
  <si>
    <t>315.782</t>
  </si>
  <si>
    <t>0.00125633</t>
  </si>
  <si>
    <t>316.783</t>
  </si>
  <si>
    <t>0.00134122</t>
  </si>
  <si>
    <t>317.784</t>
  </si>
  <si>
    <t>0.00131585</t>
  </si>
  <si>
    <t>318.784</t>
  </si>
  <si>
    <t>0.00134614</t>
  </si>
  <si>
    <t>319.785</t>
  </si>
  <si>
    <t>0.0013767</t>
  </si>
  <si>
    <t>320.785</t>
  </si>
  <si>
    <t>0.00142284</t>
  </si>
  <si>
    <t>321.782</t>
  </si>
  <si>
    <t>0.00142993</t>
  </si>
  <si>
    <t>322.784</t>
  </si>
  <si>
    <t>0.00156158</t>
  </si>
  <si>
    <t>323.782</t>
  </si>
  <si>
    <t>0.0013378</t>
  </si>
  <si>
    <t>324.781</t>
  </si>
  <si>
    <t>0.00130459</t>
  </si>
  <si>
    <t>325.781</t>
  </si>
  <si>
    <t>0.00127175</t>
  </si>
  <si>
    <t>326.783</t>
  </si>
  <si>
    <t>0.00135429</t>
  </si>
  <si>
    <t>327.782</t>
  </si>
  <si>
    <t>0.00130384</t>
  </si>
  <si>
    <t>328.783</t>
  </si>
  <si>
    <t>0.00128423</t>
  </si>
  <si>
    <t>329.782</t>
  </si>
  <si>
    <t>0.00125497</t>
  </si>
  <si>
    <t>330.782</t>
  </si>
  <si>
    <t>0.00138514</t>
  </si>
  <si>
    <t>331.783</t>
  </si>
  <si>
    <t>0.00127511</t>
  </si>
  <si>
    <t>332.782</t>
  </si>
  <si>
    <t>0.00136149</t>
  </si>
  <si>
    <t>333.786</t>
  </si>
  <si>
    <t>0.00128806</t>
  </si>
  <si>
    <t>335.786</t>
  </si>
  <si>
    <t>0.00133362</t>
  </si>
  <si>
    <t>337.787</t>
  </si>
  <si>
    <t>0.00126873</t>
  </si>
  <si>
    <t>339.783</t>
  </si>
  <si>
    <t>0.00132897</t>
  </si>
  <si>
    <t>341.784</t>
  </si>
  <si>
    <t>0.00125454</t>
  </si>
  <si>
    <t>343.782</t>
  </si>
  <si>
    <t>0.0014139</t>
  </si>
  <si>
    <t>345.786</t>
  </si>
  <si>
    <t>0.00125672</t>
  </si>
  <si>
    <t>347.784</t>
  </si>
  <si>
    <t>0.00131283</t>
  </si>
  <si>
    <t>349.784</t>
  </si>
  <si>
    <t>0.00133753</t>
  </si>
  <si>
    <t>351.787</t>
  </si>
  <si>
    <t>0.00130679</t>
  </si>
  <si>
    <t>353.787</t>
  </si>
  <si>
    <t>0.00125059</t>
  </si>
  <si>
    <t>355.786</t>
  </si>
  <si>
    <t>0.00123888</t>
  </si>
  <si>
    <t>357.786</t>
  </si>
  <si>
    <t>0.00137142</t>
  </si>
  <si>
    <t>359.785</t>
  </si>
  <si>
    <t>0.00120161</t>
  </si>
  <si>
    <t>361.786</t>
  </si>
  <si>
    <t>0.00128645</t>
  </si>
  <si>
    <t>363.785</t>
  </si>
  <si>
    <t>0.0012515</t>
  </si>
  <si>
    <t>365.785</t>
  </si>
  <si>
    <t>0.00123809</t>
  </si>
  <si>
    <t>367.784</t>
  </si>
  <si>
    <t>0.00127144</t>
  </si>
  <si>
    <t>369.787</t>
  </si>
  <si>
    <t>0.00111872</t>
  </si>
  <si>
    <t>371.785</t>
  </si>
  <si>
    <t>0.00118321</t>
  </si>
  <si>
    <t>373.787</t>
  </si>
  <si>
    <t>0.00122887</t>
  </si>
  <si>
    <t>375.783</t>
  </si>
  <si>
    <t>0.00125896</t>
  </si>
  <si>
    <t>377.784</t>
  </si>
  <si>
    <t>0.00123618</t>
  </si>
  <si>
    <t>379.783</t>
  </si>
  <si>
    <t>0.00118798</t>
  </si>
  <si>
    <t>381.787</t>
  </si>
  <si>
    <t>0.0012222</t>
  </si>
  <si>
    <t>383.786</t>
  </si>
  <si>
    <t>0.00123717</t>
  </si>
  <si>
    <t>385.784</t>
  </si>
  <si>
    <t>0.00124003</t>
  </si>
  <si>
    <t>387.784</t>
  </si>
  <si>
    <t>0.00133178</t>
  </si>
  <si>
    <t>389.784</t>
  </si>
  <si>
    <t>0.00127523</t>
  </si>
  <si>
    <t>391.784</t>
  </si>
  <si>
    <t>0.00133227</t>
  </si>
  <si>
    <t>393.787</t>
  </si>
  <si>
    <t>0.00129548</t>
  </si>
  <si>
    <t>395.786</t>
  </si>
  <si>
    <t>0.00118588</t>
  </si>
  <si>
    <t>397.786</t>
  </si>
  <si>
    <t>0.00126987</t>
  </si>
  <si>
    <t>399.785</t>
  </si>
  <si>
    <t>0.00119103</t>
  </si>
  <si>
    <t>401.786</t>
  </si>
  <si>
    <t>0.00143134</t>
  </si>
  <si>
    <t>403.788</t>
  </si>
  <si>
    <t>0.00126766</t>
  </si>
  <si>
    <t>405.787</t>
  </si>
  <si>
    <t>0.0013321</t>
  </si>
  <si>
    <t>407.786</t>
  </si>
  <si>
    <t>0.00133901</t>
  </si>
  <si>
    <t>409.786</t>
  </si>
  <si>
    <t>0.00125779</t>
  </si>
  <si>
    <t>411.786</t>
  </si>
  <si>
    <t>0.00125224</t>
  </si>
  <si>
    <t>413.787</t>
  </si>
  <si>
    <t>0.0012633</t>
  </si>
  <si>
    <t>415.786</t>
  </si>
  <si>
    <t>0.00111987</t>
  </si>
  <si>
    <t>417.784</t>
  </si>
  <si>
    <t>0.00119722</t>
  </si>
  <si>
    <t>419.785</t>
  </si>
  <si>
    <t>0.0014113</t>
  </si>
  <si>
    <t>421.784</t>
  </si>
  <si>
    <t>0.00127063</t>
  </si>
  <si>
    <t>423.783</t>
  </si>
  <si>
    <t>0.00126491</t>
  </si>
  <si>
    <t>425.787</t>
  </si>
  <si>
    <t>0.00146134</t>
  </si>
  <si>
    <t>427.784</t>
  </si>
  <si>
    <t>0.00125307</t>
  </si>
  <si>
    <t>429.783</t>
  </si>
  <si>
    <t>0.00105237</t>
  </si>
  <si>
    <t>431.785</t>
  </si>
  <si>
    <t>0.00124563</t>
  </si>
  <si>
    <t>433.786</t>
  </si>
  <si>
    <t>0.00134423</t>
  </si>
  <si>
    <t>435.787</t>
  </si>
  <si>
    <t>0.00133905</t>
  </si>
  <si>
    <t>437.784</t>
  </si>
  <si>
    <t>0.00126792</t>
  </si>
  <si>
    <t>439.786</t>
  </si>
  <si>
    <t>0.00131967</t>
  </si>
  <si>
    <t>441.785</t>
  </si>
  <si>
    <t>0.00126214</t>
  </si>
  <si>
    <t>443.788</t>
  </si>
  <si>
    <t>0.00113424</t>
  </si>
  <si>
    <t>445.785</t>
  </si>
  <si>
    <t>447.784</t>
  </si>
  <si>
    <t>0.00131242</t>
  </si>
  <si>
    <t>449.788</t>
  </si>
  <si>
    <t>0.00132696</t>
  </si>
  <si>
    <t>451.785</t>
  </si>
  <si>
    <t>0.00132725</t>
  </si>
  <si>
    <t>453.786</t>
  </si>
  <si>
    <t>0.00126429</t>
  </si>
  <si>
    <t>455.784</t>
  </si>
  <si>
    <t>0.00132959</t>
  </si>
  <si>
    <t>457.785</t>
  </si>
  <si>
    <t>0.0013388</t>
  </si>
  <si>
    <t>459.785</t>
  </si>
  <si>
    <t>0.00122171</t>
  </si>
  <si>
    <t>461.785</t>
  </si>
  <si>
    <t>0.00129655</t>
  </si>
  <si>
    <t>463.785</t>
  </si>
  <si>
    <t>0.00127995</t>
  </si>
  <si>
    <t>465.787</t>
  </si>
  <si>
    <t>0.00126528</t>
  </si>
  <si>
    <t>467.786</t>
  </si>
  <si>
    <t>0.00126422</t>
  </si>
  <si>
    <t>469.784</t>
  </si>
  <si>
    <t>0.00120222</t>
  </si>
  <si>
    <t>471.787</t>
  </si>
  <si>
    <t>0.00124263</t>
  </si>
  <si>
    <t>473.784</t>
  </si>
  <si>
    <t>0.00129701</t>
  </si>
  <si>
    <t>475.785</t>
  </si>
  <si>
    <t>0.00126135</t>
  </si>
  <si>
    <t>477.785</t>
  </si>
  <si>
    <t>0.00129989</t>
  </si>
  <si>
    <t>479.786</t>
  </si>
  <si>
    <t>0.00130776</t>
  </si>
  <si>
    <t>481.785</t>
  </si>
  <si>
    <t>0.00108802</t>
  </si>
  <si>
    <t>483.784</t>
  </si>
  <si>
    <t>0.00124166</t>
  </si>
  <si>
    <t>485.787</t>
  </si>
  <si>
    <t>0.00118648</t>
  </si>
  <si>
    <t>487.787</t>
  </si>
  <si>
    <t>0.00117205</t>
  </si>
  <si>
    <t>489.784</t>
  </si>
  <si>
    <t>0.00119341</t>
  </si>
  <si>
    <t>491.784</t>
  </si>
  <si>
    <t>0.00113226</t>
  </si>
  <si>
    <t>493.786</t>
  </si>
  <si>
    <t>0.00122629</t>
  </si>
  <si>
    <t>495.784</t>
  </si>
  <si>
    <t>0.00117855</t>
  </si>
  <si>
    <t>497.787</t>
  </si>
  <si>
    <t>0.00124275</t>
  </si>
  <si>
    <t>499.786</t>
  </si>
  <si>
    <t>0.00110194</t>
  </si>
  <si>
    <t>501.786</t>
  </si>
  <si>
    <t>0.00121253</t>
  </si>
  <si>
    <t>503.785</t>
  </si>
  <si>
    <t>0.0012692</t>
  </si>
  <si>
    <t>505.785</t>
  </si>
  <si>
    <t>0.00112881</t>
  </si>
  <si>
    <t>507.787</t>
  </si>
  <si>
    <t>0.00126914</t>
  </si>
  <si>
    <t>509.788</t>
  </si>
  <si>
    <t>0.00121714</t>
  </si>
  <si>
    <t>511.784</t>
  </si>
  <si>
    <t>0.00117252</t>
  </si>
  <si>
    <t>513.784</t>
  </si>
  <si>
    <t>0.00121366</t>
  </si>
  <si>
    <t>515.79</t>
  </si>
  <si>
    <t>0.00116624</t>
  </si>
  <si>
    <t>517.787</t>
  </si>
  <si>
    <t>0.00110585</t>
  </si>
  <si>
    <t>519.787</t>
  </si>
  <si>
    <t>0.00112626</t>
  </si>
  <si>
    <t>521.784</t>
  </si>
  <si>
    <t>0.00117349</t>
  </si>
  <si>
    <t>523.787</t>
  </si>
  <si>
    <t>0.00116881</t>
  </si>
  <si>
    <t>525.786</t>
  </si>
  <si>
    <t>0.00110901</t>
  </si>
  <si>
    <t>527.785</t>
  </si>
  <si>
    <t>0.00120142</t>
  </si>
  <si>
    <t>529.789</t>
  </si>
  <si>
    <t>0.00114707</t>
  </si>
  <si>
    <t>531.788</t>
  </si>
  <si>
    <t>0.00115339</t>
  </si>
  <si>
    <t>533.787</t>
  </si>
  <si>
    <t>0.00110608</t>
  </si>
  <si>
    <t>535.785</t>
  </si>
  <si>
    <t>0.0011513</t>
  </si>
  <si>
    <t>537.787</t>
  </si>
  <si>
    <t>0.00118011</t>
  </si>
  <si>
    <t>539.783</t>
  </si>
  <si>
    <t>0.00124968</t>
  </si>
  <si>
    <t>541.789</t>
  </si>
  <si>
    <t>0.00114684</t>
  </si>
  <si>
    <t>543.786</t>
  </si>
  <si>
    <t>0.00113188</t>
  </si>
  <si>
    <t>545.785</t>
  </si>
  <si>
    <t>0.00132732</t>
  </si>
  <si>
    <t>547.786</t>
  </si>
  <si>
    <t>0.00126057</t>
  </si>
  <si>
    <t>549.788</t>
  </si>
  <si>
    <t>0.00109519</t>
  </si>
  <si>
    <t>551.787</t>
  </si>
  <si>
    <t>0.00113239</t>
  </si>
  <si>
    <t>553.785</t>
  </si>
  <si>
    <t>0.00115093</t>
  </si>
  <si>
    <t>555.786</t>
  </si>
  <si>
    <t>0.00126319</t>
  </si>
  <si>
    <t>557.787</t>
  </si>
  <si>
    <t>0.00131367</t>
  </si>
  <si>
    <t>559.784</t>
  </si>
  <si>
    <t>0.00117284</t>
  </si>
  <si>
    <t>561.784</t>
  </si>
  <si>
    <t>0.00117991</t>
  </si>
  <si>
    <t>563.785</t>
  </si>
  <si>
    <t>0.00130699</t>
  </si>
  <si>
    <t>565.785</t>
  </si>
  <si>
    <t>0.00113385</t>
  </si>
  <si>
    <t>567.785</t>
  </si>
  <si>
    <t>0.001187</t>
  </si>
  <si>
    <t>569.784</t>
  </si>
  <si>
    <t>0.00110607</t>
  </si>
  <si>
    <t>571.781</t>
  </si>
  <si>
    <t>0.001054</t>
  </si>
  <si>
    <t>573.783</t>
  </si>
  <si>
    <t>0.00114741</t>
  </si>
  <si>
    <t>575.784</t>
  </si>
  <si>
    <t>0.00118836</t>
  </si>
  <si>
    <t>577.785</t>
  </si>
  <si>
    <t>0.00112917</t>
  </si>
  <si>
    <t>579.787</t>
  </si>
  <si>
    <t>0.00115852</t>
  </si>
  <si>
    <t>581.785</t>
  </si>
  <si>
    <t>0.00111582</t>
  </si>
  <si>
    <t>583.785</t>
  </si>
  <si>
    <t>0.00122513</t>
  </si>
  <si>
    <t>585.784</t>
  </si>
  <si>
    <t>0.00116835</t>
  </si>
  <si>
    <t>587.783</t>
  </si>
  <si>
    <t>589.784</t>
  </si>
  <si>
    <t>0.00121002</t>
  </si>
  <si>
    <t>591.784</t>
  </si>
  <si>
    <t>0.001097</t>
  </si>
  <si>
    <t>593.784</t>
  </si>
  <si>
    <t>0.00110501</t>
  </si>
  <si>
    <t>595.787</t>
  </si>
  <si>
    <t>0.00107009</t>
  </si>
  <si>
    <t>597.784</t>
  </si>
  <si>
    <t>0.00112923</t>
  </si>
  <si>
    <t>599.784</t>
  </si>
  <si>
    <t>0.00117759</t>
  </si>
  <si>
    <t>601.784</t>
  </si>
  <si>
    <t>0.00110805</t>
  </si>
  <si>
    <t>603.783</t>
  </si>
  <si>
    <t>0.00116799</t>
  </si>
  <si>
    <t>605.783</t>
  </si>
  <si>
    <t>0.0011287</t>
  </si>
  <si>
    <t>607.783</t>
  </si>
  <si>
    <t>0.00118262</t>
  </si>
  <si>
    <t>609.785</t>
  </si>
  <si>
    <t>0.00118804</t>
  </si>
  <si>
    <t>611.783</t>
  </si>
  <si>
    <t>0.00121687</t>
  </si>
  <si>
    <t>613.785</t>
  </si>
  <si>
    <t>0.00117012</t>
  </si>
  <si>
    <t>615.786</t>
  </si>
  <si>
    <t>0.0011598</t>
  </si>
  <si>
    <t>617.786</t>
  </si>
  <si>
    <t>0.00126652</t>
  </si>
  <si>
    <t>619.784</t>
  </si>
  <si>
    <t>0.00109558</t>
  </si>
  <si>
    <t>621.783</t>
  </si>
  <si>
    <t>0.00111847</t>
  </si>
  <si>
    <t>623.786</t>
  </si>
  <si>
    <t>0.00108876</t>
  </si>
  <si>
    <t>625.785</t>
  </si>
  <si>
    <t>0.00110012</t>
  </si>
  <si>
    <t>627.784</t>
  </si>
  <si>
    <t>0.00122328</t>
  </si>
  <si>
    <t>629.785</t>
  </si>
  <si>
    <t>0.00126263</t>
  </si>
  <si>
    <t>631.785</t>
  </si>
  <si>
    <t>0.00116802</t>
  </si>
  <si>
    <t>633.783</t>
  </si>
  <si>
    <t>0.00121307</t>
  </si>
  <si>
    <t>635.785</t>
  </si>
  <si>
    <t>0.00108853</t>
  </si>
  <si>
    <t>637.785</t>
  </si>
  <si>
    <t>0.00116812</t>
  </si>
  <si>
    <t>639.786</t>
  </si>
  <si>
    <t>0.00110013</t>
  </si>
  <si>
    <t>641.786</t>
  </si>
  <si>
    <t>0.0010166</t>
  </si>
  <si>
    <t>643.784</t>
  </si>
  <si>
    <t>0.00111854</t>
  </si>
  <si>
    <t>645.784</t>
  </si>
  <si>
    <t>0.00125378</t>
  </si>
  <si>
    <t>647.785</t>
  </si>
  <si>
    <t>0.00102071</t>
  </si>
  <si>
    <t>649.788</t>
  </si>
  <si>
    <t>0.00106262</t>
  </si>
  <si>
    <t>651.786</t>
  </si>
  <si>
    <t>0.00113926</t>
  </si>
  <si>
    <t>653.784</t>
  </si>
  <si>
    <t>0.00116082</t>
  </si>
  <si>
    <t>655.785</t>
  </si>
  <si>
    <t>0.00113812</t>
  </si>
  <si>
    <t>657.787</t>
  </si>
  <si>
    <t>0.0012454</t>
  </si>
  <si>
    <t>659.786</t>
  </si>
  <si>
    <t>0.00120409</t>
  </si>
  <si>
    <t>661.786</t>
  </si>
  <si>
    <t>0.0011938</t>
  </si>
  <si>
    <t>663.785</t>
  </si>
  <si>
    <t>0.00121726</t>
  </si>
  <si>
    <t>665.784</t>
  </si>
  <si>
    <t>0.00121361</t>
  </si>
  <si>
    <t>667.784</t>
  </si>
  <si>
    <t>0.00121228</t>
  </si>
  <si>
    <t>669.783</t>
  </si>
  <si>
    <t>0.00116687</t>
  </si>
  <si>
    <t>671.785</t>
  </si>
  <si>
    <t>0.00111701</t>
  </si>
  <si>
    <t>673.784</t>
  </si>
  <si>
    <t>0.00107257</t>
  </si>
  <si>
    <t>675.785</t>
  </si>
  <si>
    <t>0.00102763</t>
  </si>
  <si>
    <t>677.785</t>
  </si>
  <si>
    <t>679.786</t>
  </si>
  <si>
    <t>0.00100803</t>
  </si>
  <si>
    <t>681.786</t>
  </si>
  <si>
    <t>0.00115761</t>
  </si>
  <si>
    <t>683.784</t>
  </si>
  <si>
    <t>0.00117552</t>
  </si>
  <si>
    <t>685.784</t>
  </si>
  <si>
    <t>0.00111699</t>
  </si>
  <si>
    <t>687.782</t>
  </si>
  <si>
    <t>0.00114374</t>
  </si>
  <si>
    <t>689.783</t>
  </si>
  <si>
    <t>0.00107492</t>
  </si>
  <si>
    <t>691.785</t>
  </si>
  <si>
    <t>0.00111371</t>
  </si>
  <si>
    <t>693.784</t>
  </si>
  <si>
    <t>0.00126144</t>
  </si>
  <si>
    <t>695.784</t>
  </si>
  <si>
    <t>0.00106114</t>
  </si>
  <si>
    <t>697.784</t>
  </si>
  <si>
    <t>0.00103526</t>
  </si>
  <si>
    <t>699.782</t>
  </si>
  <si>
    <t>0.00115169</t>
  </si>
  <si>
    <t>701.781</t>
  </si>
  <si>
    <t>0.00104724</t>
  </si>
  <si>
    <t>703.783</t>
  </si>
  <si>
    <t>0.00107352</t>
  </si>
  <si>
    <t>705.784</t>
  </si>
  <si>
    <t>0.00102989</t>
  </si>
  <si>
    <t>707.783</t>
  </si>
  <si>
    <t>0.0010679</t>
  </si>
  <si>
    <t>709.784</t>
  </si>
  <si>
    <t>0.0011322</t>
  </si>
  <si>
    <t>711.783</t>
  </si>
  <si>
    <t>0.00108531</t>
  </si>
  <si>
    <t>713.782</t>
  </si>
  <si>
    <t>0.0010637</t>
  </si>
  <si>
    <t>715.782</t>
  </si>
  <si>
    <t>0.00114364</t>
  </si>
  <si>
    <t>717.783</t>
  </si>
  <si>
    <t>0.00108255</t>
  </si>
  <si>
    <t>719.784</t>
  </si>
  <si>
    <t>0.00110783</t>
  </si>
  <si>
    <t>721.787</t>
  </si>
  <si>
    <t>0.00119065</t>
  </si>
  <si>
    <t>723.785</t>
  </si>
  <si>
    <t>0.00108238</t>
  </si>
  <si>
    <t>725.783</t>
  </si>
  <si>
    <t>0.00116495</t>
  </si>
  <si>
    <t>727.783</t>
  </si>
  <si>
    <t>0.00110083</t>
  </si>
  <si>
    <t>729.786</t>
  </si>
  <si>
    <t>0.00103887</t>
  </si>
  <si>
    <t>731.785</t>
  </si>
  <si>
    <t>0.00113049</t>
  </si>
  <si>
    <t>733.786</t>
  </si>
  <si>
    <t>0.00100484</t>
  </si>
  <si>
    <t>735.784</t>
  </si>
  <si>
    <t>0.00117108</t>
  </si>
  <si>
    <t>737.786</t>
  </si>
  <si>
    <t>0.000996208</t>
  </si>
  <si>
    <t>739.783</t>
  </si>
  <si>
    <t>0.00113133</t>
  </si>
  <si>
    <t>741.786</t>
  </si>
  <si>
    <t>0.00113465</t>
  </si>
  <si>
    <t>743.785</t>
  </si>
  <si>
    <t>0.00101211</t>
  </si>
  <si>
    <t>745.783</t>
  </si>
  <si>
    <t>0.00105418</t>
  </si>
  <si>
    <t>747.785</t>
  </si>
  <si>
    <t>0.000965606</t>
  </si>
  <si>
    <t>749.785</t>
  </si>
  <si>
    <t>0.0010712</t>
  </si>
  <si>
    <t>751.787</t>
  </si>
  <si>
    <t>0.00103748</t>
  </si>
  <si>
    <t>753.785</t>
  </si>
  <si>
    <t>0.00096581</t>
  </si>
  <si>
    <t>755.786</t>
  </si>
  <si>
    <t>0.00103246</t>
  </si>
  <si>
    <t>757.789</t>
  </si>
  <si>
    <t>0.000999235</t>
  </si>
  <si>
    <t>759.784</t>
  </si>
  <si>
    <t>0.00110355</t>
  </si>
  <si>
    <t>761.783</t>
  </si>
  <si>
    <t>0.000974208</t>
  </si>
  <si>
    <t>763.787</t>
  </si>
  <si>
    <t>0.00100874</t>
  </si>
  <si>
    <t>765.785</t>
  </si>
  <si>
    <t>0.00119436</t>
  </si>
  <si>
    <t>767.784</t>
  </si>
  <si>
    <t>0.00111273</t>
  </si>
  <si>
    <t>769.784</t>
  </si>
  <si>
    <t>0.00100543</t>
  </si>
  <si>
    <t>771.784</t>
  </si>
  <si>
    <t>0.00115091</t>
  </si>
  <si>
    <t>773.786</t>
  </si>
  <si>
    <t>0.00111672</t>
  </si>
  <si>
    <t>775.787</t>
  </si>
  <si>
    <t>0.00101428</t>
  </si>
  <si>
    <t>777.786</t>
  </si>
  <si>
    <t>0.0010341</t>
  </si>
  <si>
    <t>779.782</t>
  </si>
  <si>
    <t>0.00105743</t>
  </si>
  <si>
    <t>781.788</t>
  </si>
  <si>
    <t>0.0011332</t>
  </si>
  <si>
    <t>783.786</t>
  </si>
  <si>
    <t>0.00104474</t>
  </si>
  <si>
    <t>785.787</t>
  </si>
  <si>
    <t>0.00111783</t>
  </si>
  <si>
    <t>787.783</t>
  </si>
  <si>
    <t>0.00111206</t>
  </si>
  <si>
    <t>789.785</t>
  </si>
  <si>
    <t>0.00109549</t>
  </si>
  <si>
    <t>791.787</t>
  </si>
  <si>
    <t>0.00113215</t>
  </si>
  <si>
    <t>793.787</t>
  </si>
  <si>
    <t>0.00102321</t>
  </si>
  <si>
    <t>795.784</t>
  </si>
  <si>
    <t>0.00105691</t>
  </si>
  <si>
    <t>797.785</t>
  </si>
  <si>
    <t>0.00107309</t>
  </si>
  <si>
    <t>799.787</t>
  </si>
  <si>
    <t>0.00113247</t>
  </si>
  <si>
    <t>801.783</t>
  </si>
  <si>
    <t>0.000969696</t>
  </si>
  <si>
    <t>803.784</t>
  </si>
  <si>
    <t>0.000933318</t>
  </si>
  <si>
    <t>805.789</t>
  </si>
  <si>
    <t>0.0010765</t>
  </si>
  <si>
    <t>807.787</t>
  </si>
  <si>
    <t>0.00107226</t>
  </si>
  <si>
    <t>809.783</t>
  </si>
  <si>
    <t>0.000949127</t>
  </si>
  <si>
    <t>811.782</t>
  </si>
  <si>
    <t>0.00103836</t>
  </si>
  <si>
    <t>813.782</t>
  </si>
  <si>
    <t>0.0010072</t>
  </si>
  <si>
    <t>815.784</t>
  </si>
  <si>
    <t>0.00101536</t>
  </si>
  <si>
    <t>817.786</t>
  </si>
  <si>
    <t>0.00101341</t>
  </si>
  <si>
    <t>819.783</t>
  </si>
  <si>
    <t>0.000997479</t>
  </si>
  <si>
    <t>821.784</t>
  </si>
  <si>
    <t>0.00104248</t>
  </si>
  <si>
    <t>823.785</t>
  </si>
  <si>
    <t>0.00111182</t>
  </si>
  <si>
    <t>825.786</t>
  </si>
  <si>
    <t>0.00095058</t>
  </si>
  <si>
    <t>827.786</t>
  </si>
  <si>
    <t>0.00101885</t>
  </si>
  <si>
    <t>829.784</t>
  </si>
  <si>
    <t>0.00110556</t>
  </si>
  <si>
    <t>831.788</t>
  </si>
  <si>
    <t>0.00103066</t>
  </si>
  <si>
    <t>833.785</t>
  </si>
  <si>
    <t>0.00099287</t>
  </si>
  <si>
    <t>835.785</t>
  </si>
  <si>
    <t>0.00110773</t>
  </si>
  <si>
    <t>837.787</t>
  </si>
  <si>
    <t>0.001105</t>
  </si>
  <si>
    <t>839.785</t>
  </si>
  <si>
    <t>0.00102282</t>
  </si>
  <si>
    <t>841.787</t>
  </si>
  <si>
    <t>0.00096266</t>
  </si>
  <si>
    <t>843.784</t>
  </si>
  <si>
    <t>0.00102303</t>
  </si>
  <si>
    <t>845.787</t>
  </si>
  <si>
    <t>0.000974442</t>
  </si>
  <si>
    <t>847.785</t>
  </si>
  <si>
    <t>0.000985079</t>
  </si>
  <si>
    <t>849.785</t>
  </si>
  <si>
    <t>0.00105741</t>
  </si>
  <si>
    <t>851.787</t>
  </si>
  <si>
    <t>0.0011038</t>
  </si>
  <si>
    <t>853.785</t>
  </si>
  <si>
    <t>0.00110714</t>
  </si>
  <si>
    <t>855.787</t>
  </si>
  <si>
    <t>0.000948074</t>
  </si>
  <si>
    <t>857.784</t>
  </si>
  <si>
    <t>0.000992784</t>
  </si>
  <si>
    <t>859.785</t>
  </si>
  <si>
    <t>0.00114976</t>
  </si>
  <si>
    <t>861.784</t>
  </si>
  <si>
    <t>0.00102044</t>
  </si>
  <si>
    <t>863.789</t>
  </si>
  <si>
    <t>0.00104087</t>
  </si>
  <si>
    <t>865.785</t>
  </si>
  <si>
    <t>0.00100616</t>
  </si>
  <si>
    <t>867.786</t>
  </si>
  <si>
    <t>0.00106986</t>
  </si>
  <si>
    <t>869.787</t>
  </si>
  <si>
    <t>0.00106308</t>
  </si>
  <si>
    <t>871.785</t>
  </si>
  <si>
    <t>0.000946586</t>
  </si>
  <si>
    <t>873.788</t>
  </si>
  <si>
    <t>0.000954023</t>
  </si>
  <si>
    <t>875.787</t>
  </si>
  <si>
    <t>0.000997728</t>
  </si>
  <si>
    <t>877.78</t>
  </si>
  <si>
    <t>0.00112137</t>
  </si>
  <si>
    <t>879.786</t>
  </si>
  <si>
    <t>0.000992226</t>
  </si>
  <si>
    <t>881.786</t>
  </si>
  <si>
    <t>0.00105819</t>
  </si>
  <si>
    <t>883.788</t>
  </si>
  <si>
    <t>0.00101228</t>
  </si>
  <si>
    <t>885.787</t>
  </si>
  <si>
    <t>0.000962948</t>
  </si>
  <si>
    <t>887.787</t>
  </si>
  <si>
    <t>0.000972218</t>
  </si>
  <si>
    <t>889.788</t>
  </si>
  <si>
    <t>0.00103794</t>
  </si>
  <si>
    <t>891.783</t>
  </si>
  <si>
    <t>0.000946911</t>
  </si>
  <si>
    <t>893.785</t>
  </si>
  <si>
    <t>0.00106239</t>
  </si>
  <si>
    <t>895.785</t>
  </si>
  <si>
    <t>0.00100264</t>
  </si>
  <si>
    <t>897.785</t>
  </si>
  <si>
    <t>0.00117769</t>
  </si>
  <si>
    <t>899.784</t>
  </si>
  <si>
    <t>0.00107815</t>
  </si>
  <si>
    <t>901.785</t>
  </si>
  <si>
    <t>0.00105827</t>
  </si>
  <si>
    <t>903.784</t>
  </si>
  <si>
    <t>0.00101559</t>
  </si>
  <si>
    <t>905.785</t>
  </si>
  <si>
    <t>0.00103631</t>
  </si>
  <si>
    <t>907.787</t>
  </si>
  <si>
    <t>0.000983578</t>
  </si>
  <si>
    <t>909.786</t>
  </si>
  <si>
    <t>0.00110879</t>
  </si>
  <si>
    <t>911.786</t>
  </si>
  <si>
    <t>0.00102927</t>
  </si>
  <si>
    <t>913.786</t>
  </si>
  <si>
    <t>0.000965903</t>
  </si>
  <si>
    <t>915.787</t>
  </si>
  <si>
    <t>0.00107138</t>
  </si>
  <si>
    <t>917.784</t>
  </si>
  <si>
    <t>0.000986615</t>
  </si>
  <si>
    <t>919.786</t>
  </si>
  <si>
    <t>0.000954358</t>
  </si>
  <si>
    <t>921.785</t>
  </si>
  <si>
    <t>0.000962413</t>
  </si>
  <si>
    <t>923.785</t>
  </si>
  <si>
    <t>0.000858651</t>
  </si>
  <si>
    <t>925.783</t>
  </si>
  <si>
    <t>0.00088643</t>
  </si>
  <si>
    <t>927.785</t>
  </si>
  <si>
    <t>0.00101312</t>
  </si>
  <si>
    <t>929.784</t>
  </si>
  <si>
    <t>0.00119508</t>
  </si>
  <si>
    <t>-4.33681e-18</t>
  </si>
  <si>
    <t>4.85723e-17</t>
  </si>
  <si>
    <t>4.16334e-17</t>
  </si>
  <si>
    <t>1.73472e-18</t>
  </si>
  <si>
    <t>-5.59204e-304</t>
  </si>
  <si>
    <t>-1.67768e-271</t>
  </si>
  <si>
    <t>-4.80013e-241</t>
  </si>
  <si>
    <t>-1.77599e-212</t>
  </si>
  <si>
    <t>-7.85232e-186</t>
  </si>
  <si>
    <t>-5.64817e-161</t>
  </si>
  <si>
    <t>-6.38216e-138</t>
  </si>
  <si>
    <t>-1.25427e-116</t>
  </si>
  <si>
    <t>-1.49728e-111</t>
  </si>
  <si>
    <t>-3.45089e-106</t>
  </si>
  <si>
    <t>-9.54505e-102</t>
  </si>
  <si>
    <t>-6.46514e-97</t>
  </si>
  <si>
    <t>-2.0014e-92</t>
  </si>
  <si>
    <t>-3.54175e-88</t>
  </si>
  <si>
    <t>-8.22141e-84</t>
  </si>
  <si>
    <t>-1.37602e-79</t>
  </si>
  <si>
    <t>-2.4262e-75</t>
  </si>
  <si>
    <t>-2.40606e-71</t>
  </si>
  <si>
    <t>-1.71199e-67</t>
  </si>
  <si>
    <t>-1.0496e-63</t>
  </si>
  <si>
    <t>-5.94797e-60</t>
  </si>
  <si>
    <t>-1.83325e-56</t>
  </si>
  <si>
    <t>-3.37676e-53</t>
  </si>
  <si>
    <t>-5.97587e-50</t>
  </si>
  <si>
    <t>-1.07195e-46</t>
  </si>
  <si>
    <t>-9.17825e-44</t>
  </si>
  <si>
    <t>-8.25631e-41</t>
  </si>
  <si>
    <t>-7.39168e-38</t>
  </si>
  <si>
    <t>-5.89836e-35</t>
  </si>
  <si>
    <t>-1.70045e-32</t>
  </si>
  <si>
    <t>-6.17185e-30</t>
  </si>
  <si>
    <t>-1.47841e-27</t>
  </si>
  <si>
    <t>-2.10093e-25</t>
  </si>
  <si>
    <t>-3.0398e-23</t>
  </si>
  <si>
    <t>-3.20782e-21</t>
  </si>
  <si>
    <t>-2.49475e-19</t>
  </si>
  <si>
    <t>-1.73566e-17</t>
  </si>
  <si>
    <t>-8.09393e-16</t>
  </si>
  <si>
    <t>-3.20708e-14</t>
  </si>
  <si>
    <t>-9.43776e-13</t>
  </si>
  <si>
    <t>-2.34731e-11</t>
  </si>
  <si>
    <t>-4.24943e-10</t>
  </si>
  <si>
    <t>-4.97614e-09</t>
  </si>
  <si>
    <t>-4.84567e-08</t>
  </si>
  <si>
    <t>-3.62094e-07</t>
  </si>
  <si>
    <t>-2.09303e-06</t>
  </si>
  <si>
    <t>-9.09133e-06</t>
  </si>
  <si>
    <t>-2.97956e-05</t>
  </si>
  <si>
    <t>-6.96621e-05</t>
  </si>
  <si>
    <t>-0.000107412</t>
  </si>
  <si>
    <t>-6.83354e-05</t>
  </si>
  <si>
    <t>0.00012751</t>
  </si>
  <si>
    <t>0.000482624</t>
  </si>
  <si>
    <t>0.000939487</t>
  </si>
  <si>
    <t>0.00128544</t>
  </si>
  <si>
    <t>0.00152826</t>
  </si>
  <si>
    <t>0.00162857</t>
  </si>
  <si>
    <t>0.0016641</t>
  </si>
  <si>
    <t>0.00167169</t>
  </si>
  <si>
    <t>0.00167119</t>
  </si>
  <si>
    <t>0.00166926</t>
  </si>
  <si>
    <t>0.00166727</t>
  </si>
  <si>
    <t>0.00166545</t>
  </si>
  <si>
    <t>0.0016636</t>
  </si>
  <si>
    <t>0.00166214</t>
  </si>
  <si>
    <t>0.00166076</t>
  </si>
  <si>
    <t>0.00165943</t>
  </si>
  <si>
    <t>0.00165822</t>
  </si>
  <si>
    <t>0.0016571</t>
  </si>
  <si>
    <t>0.0016561</t>
  </si>
  <si>
    <t>0.00165514</t>
  </si>
  <si>
    <t>0.00165428</t>
  </si>
  <si>
    <t>0.00165349</t>
  </si>
  <si>
    <t>0.00165277</t>
  </si>
  <si>
    <t>0.00165214</t>
  </si>
  <si>
    <t>0.00165145</t>
  </si>
  <si>
    <t>0.00165085</t>
  </si>
  <si>
    <t>0.0016503</t>
  </si>
  <si>
    <t>0.00164978</t>
  </si>
  <si>
    <t>0.00164929</t>
  </si>
  <si>
    <t>0.00164883</t>
  </si>
  <si>
    <t>0.00164838</t>
  </si>
  <si>
    <t>0.00164796</t>
  </si>
  <si>
    <t>0.00164757</t>
  </si>
  <si>
    <t>0.00164719</t>
  </si>
  <si>
    <t>0.00164685</t>
  </si>
  <si>
    <t>0.00164652</t>
  </si>
  <si>
    <t>0.0016462</t>
  </si>
  <si>
    <t>0.00164587</t>
  </si>
  <si>
    <t>0.00164557</t>
  </si>
  <si>
    <t>0.00164528</t>
  </si>
  <si>
    <t>0.00164499</t>
  </si>
  <si>
    <t>0.00164473</t>
  </si>
  <si>
    <t>0.00164447</t>
  </si>
  <si>
    <t>0.00164421</t>
  </si>
  <si>
    <t>0.00164395</t>
  </si>
  <si>
    <t>0.00164372</t>
  </si>
  <si>
    <t>0.00164349</t>
  </si>
  <si>
    <t>0.00164326</t>
  </si>
  <si>
    <t>0.00164258</t>
  </si>
  <si>
    <t>0.00164236</t>
  </si>
  <si>
    <t>0.00164215</t>
  </si>
  <si>
    <t>0.00164194</t>
  </si>
  <si>
    <t>0.00164173</t>
  </si>
  <si>
    <t>0.00164152</t>
  </si>
  <si>
    <t>0.00164132</t>
  </si>
  <si>
    <t>0.00164113</t>
  </si>
  <si>
    <t>0.00164093</t>
  </si>
  <si>
    <t>0.00164073</t>
  </si>
  <si>
    <t>0.00164054</t>
  </si>
  <si>
    <t>0.00164034</t>
  </si>
  <si>
    <t>0.00164014</t>
  </si>
  <si>
    <t>0.00163995</t>
  </si>
  <si>
    <t>0.00163976</t>
  </si>
  <si>
    <t>0.00163957</t>
  </si>
  <si>
    <t>0.00163939</t>
  </si>
  <si>
    <t>0.00163922</t>
  </si>
  <si>
    <t>0.00163903</t>
  </si>
  <si>
    <t>0.00163885</t>
  </si>
  <si>
    <t>0.00163866</t>
  </si>
  <si>
    <t>0.00163847</t>
  </si>
  <si>
    <t>0.00163829</t>
  </si>
  <si>
    <t>0.00163811</t>
  </si>
  <si>
    <t>0.00163793</t>
  </si>
  <si>
    <t>0.00163776</t>
  </si>
  <si>
    <t>0.00163757</t>
  </si>
  <si>
    <t>0.0016374</t>
  </si>
  <si>
    <t>0.00163723</t>
  </si>
  <si>
    <t>0.00163705</t>
  </si>
  <si>
    <t>0.00163688</t>
  </si>
  <si>
    <t>0.00163671</t>
  </si>
  <si>
    <t>0.00163652</t>
  </si>
  <si>
    <t>0.00163636</t>
  </si>
  <si>
    <t>0.00163618</t>
  </si>
  <si>
    <t>0.00163602</t>
  </si>
  <si>
    <t>0.00163584</t>
  </si>
  <si>
    <t>0.00163568</t>
  </si>
  <si>
    <t>0.0016355</t>
  </si>
  <si>
    <t>0.00163534</t>
  </si>
  <si>
    <t>0.00163517</t>
  </si>
  <si>
    <t>0.001635</t>
  </si>
  <si>
    <t>0.00163483</t>
  </si>
  <si>
    <t>0.00163466</t>
  </si>
  <si>
    <t>0.00163449</t>
  </si>
  <si>
    <t>0.00163432</t>
  </si>
  <si>
    <t>0.00163415</t>
  </si>
  <si>
    <t>0.00163399</t>
  </si>
  <si>
    <t>0.00163383</t>
  </si>
  <si>
    <t>0.00163367</t>
  </si>
  <si>
    <t>0.00163351</t>
  </si>
  <si>
    <t>0.00163334</t>
  </si>
  <si>
    <t>0.00163318</t>
  </si>
  <si>
    <t>0.00163301</t>
  </si>
  <si>
    <t>0.00163285</t>
  </si>
  <si>
    <t>0.00163269</t>
  </si>
  <si>
    <t>0.00163253</t>
  </si>
  <si>
    <t>0.00163237</t>
  </si>
  <si>
    <t>0.00163221</t>
  </si>
  <si>
    <t>0.00163205</t>
  </si>
  <si>
    <t>0.00163189</t>
  </si>
  <si>
    <t>0.00163174</t>
  </si>
  <si>
    <t>0.00163158</t>
  </si>
  <si>
    <t>0.00163142</t>
  </si>
  <si>
    <t>0.00163127</t>
  </si>
  <si>
    <t>0.00163111</t>
  </si>
  <si>
    <t>0.00163095</t>
  </si>
  <si>
    <t>0.00163079</t>
  </si>
  <si>
    <t>0.00163063</t>
  </si>
  <si>
    <t>0.00163048</t>
  </si>
  <si>
    <t>0.00163033</t>
  </si>
  <si>
    <t>0.00163018</t>
  </si>
  <si>
    <t>0.00163003</t>
  </si>
  <si>
    <t>0.00162987</t>
  </si>
  <si>
    <t>0.00162973</t>
  </si>
  <si>
    <t>0.00162957</t>
  </si>
  <si>
    <t>0.00162941</t>
  </si>
  <si>
    <t>0.00162926</t>
  </si>
  <si>
    <t>0.00162911</t>
  </si>
  <si>
    <t>0.00162896</t>
  </si>
  <si>
    <t>0.00162881</t>
  </si>
  <si>
    <t>0.00162867</t>
  </si>
  <si>
    <t>0.00162851</t>
  </si>
  <si>
    <t>0.00162835</t>
  </si>
  <si>
    <t>0.00162822</t>
  </si>
  <si>
    <t>0.00162808</t>
  </si>
  <si>
    <t>0.00162792</t>
  </si>
  <si>
    <t>0.00162777</t>
  </si>
  <si>
    <t>0.00162762</t>
  </si>
  <si>
    <t>0.00162748</t>
  </si>
  <si>
    <t>0.00162732</t>
  </si>
  <si>
    <t>0.00162719</t>
  </si>
  <si>
    <t>0.00162704</t>
  </si>
  <si>
    <t>0.00162689</t>
  </si>
  <si>
    <t>0.00162675</t>
  </si>
  <si>
    <t>0.0016266</t>
  </si>
  <si>
    <t>0.00162647</t>
  </si>
  <si>
    <t>0.00162632</t>
  </si>
  <si>
    <t>0.00162617</t>
  </si>
  <si>
    <t>0.00162603</t>
  </si>
  <si>
    <t>0.00162589</t>
  </si>
  <si>
    <t>0.00162576</t>
  </si>
  <si>
    <t>0.00162561</t>
  </si>
  <si>
    <t>0.00162547</t>
  </si>
  <si>
    <t>0.00162533</t>
  </si>
  <si>
    <t>0.00162519</t>
  </si>
  <si>
    <t>0.00162505</t>
  </si>
  <si>
    <t>0.00162491</t>
  </si>
  <si>
    <t>0.00162477</t>
  </si>
  <si>
    <t>0.00162463</t>
  </si>
  <si>
    <t>0.00162449</t>
  </si>
  <si>
    <t>0.00162435</t>
  </si>
  <si>
    <t>0.00162421</t>
  </si>
  <si>
    <t>0.00162408</t>
  </si>
  <si>
    <t>0.00162394</t>
  </si>
  <si>
    <t>0.0016238</t>
  </si>
  <si>
    <t>0.00162368</t>
  </si>
  <si>
    <t>0.00162353</t>
  </si>
  <si>
    <t>0.0016234</t>
  </si>
  <si>
    <t>0.00162327</t>
  </si>
  <si>
    <t>0.00162312</t>
  </si>
  <si>
    <t>0.001623</t>
  </si>
  <si>
    <t>0.00162285</t>
  </si>
  <si>
    <t>0.00162272</t>
  </si>
  <si>
    <t>0.0016226</t>
  </si>
  <si>
    <t>0.00162247</t>
  </si>
  <si>
    <t>0.00162233</t>
  </si>
  <si>
    <t>0.00162181</t>
  </si>
  <si>
    <t>0.00162128</t>
  </si>
  <si>
    <t>0.00162077</t>
  </si>
  <si>
    <t>0.00162026</t>
  </si>
  <si>
    <t>0.00161976</t>
  </si>
  <si>
    <t>0.00161925</t>
  </si>
  <si>
    <t>0.00161876</t>
  </si>
  <si>
    <t>0.00161827</t>
  </si>
  <si>
    <t>0.00161777</t>
  </si>
  <si>
    <t>0.00161729</t>
  </si>
  <si>
    <t>0.00161682</t>
  </si>
  <si>
    <t>0.00161635</t>
  </si>
  <si>
    <t>0.00161588</t>
  </si>
  <si>
    <t>0.00161542</t>
  </si>
  <si>
    <t>0.00161496</t>
  </si>
  <si>
    <t>0.00161451</t>
  </si>
  <si>
    <t>0.00161405</t>
  </si>
  <si>
    <t>0.00161361</t>
  </si>
  <si>
    <t>0.00161317</t>
  </si>
  <si>
    <t>0.00161273</t>
  </si>
  <si>
    <t>0.0016123</t>
  </si>
  <si>
    <t>0.00161186</t>
  </si>
  <si>
    <t>0.00161144</t>
  </si>
  <si>
    <t>0.00161102</t>
  </si>
  <si>
    <t>0.00161018</t>
  </si>
  <si>
    <t>0.00160977</t>
  </si>
  <si>
    <t>0.00160936</t>
  </si>
  <si>
    <t>0.00160896</t>
  </si>
  <si>
    <t>0.00160855</t>
  </si>
  <si>
    <t>0.00160816</t>
  </si>
  <si>
    <t>0.00160776</t>
  </si>
  <si>
    <t>0.00160737</t>
  </si>
  <si>
    <t>0.00160698</t>
  </si>
  <si>
    <t>0.0016066</t>
  </si>
  <si>
    <t>0.00160621</t>
  </si>
  <si>
    <t>0.00160583</t>
  </si>
  <si>
    <t>0.00160546</t>
  </si>
  <si>
    <t>0.00160508</t>
  </si>
  <si>
    <t>0.00160472</t>
  </si>
  <si>
    <t>0.00160435</t>
  </si>
  <si>
    <t>0.00160399</t>
  </si>
  <si>
    <t>0.00160363</t>
  </si>
  <si>
    <t>0.00160327</t>
  </si>
  <si>
    <t>0.00160291</t>
  </si>
  <si>
    <t>0.00160256</t>
  </si>
  <si>
    <t>0.0016022</t>
  </si>
  <si>
    <t>0.00160185</t>
  </si>
  <si>
    <t>0.00160151</t>
  </si>
  <si>
    <t>0.00160116</t>
  </si>
  <si>
    <t>0.00160082</t>
  </si>
  <si>
    <t>0.00160049</t>
  </si>
  <si>
    <t>0.00160015</t>
  </si>
  <si>
    <t>0.00159981</t>
  </si>
  <si>
    <t>0.00159948</t>
  </si>
  <si>
    <t>0.00159915</t>
  </si>
  <si>
    <t>0.00159882</t>
  </si>
  <si>
    <t>0.0015985</t>
  </si>
  <si>
    <t>0.00159818</t>
  </si>
  <si>
    <t>0.00159786</t>
  </si>
  <si>
    <t>0.00159754</t>
  </si>
  <si>
    <t>0.00159722</t>
  </si>
  <si>
    <t>0.0015969</t>
  </si>
  <si>
    <t>0.00159659</t>
  </si>
  <si>
    <t>0.00159628</t>
  </si>
  <si>
    <t>0.00159597</t>
  </si>
  <si>
    <t>0.00159566</t>
  </si>
  <si>
    <t>0.00159536</t>
  </si>
  <si>
    <t>0.00159505</t>
  </si>
  <si>
    <t>0.00159475</t>
  </si>
  <si>
    <t>0.00159445</t>
  </si>
  <si>
    <t>0.00159415</t>
  </si>
  <si>
    <t>0.00159385</t>
  </si>
  <si>
    <t>0.00159356</t>
  </si>
  <si>
    <t>0.00159326</t>
  </si>
  <si>
    <t>0.00159297</t>
  </si>
  <si>
    <t>0.00159268</t>
  </si>
  <si>
    <t>0.00159239</t>
  </si>
  <si>
    <t>0.00159211</t>
  </si>
  <si>
    <t>0.00159182</t>
  </si>
  <si>
    <t>0.00159153</t>
  </si>
  <si>
    <t>0.00159125</t>
  </si>
  <si>
    <t>0.00159097</t>
  </si>
  <si>
    <t>0.00159069</t>
  </si>
  <si>
    <t>0.00159041</t>
  </si>
  <si>
    <t>0.00159013</t>
  </si>
  <si>
    <t>0.00158985</t>
  </si>
  <si>
    <t>0.00158958</t>
  </si>
  <si>
    <t>0.0015893</t>
  </si>
  <si>
    <t>0.00158903</t>
  </si>
  <si>
    <t>0.00158876</t>
  </si>
  <si>
    <t>0.00158849</t>
  </si>
  <si>
    <t>0.00158822</t>
  </si>
  <si>
    <t>0.00158796</t>
  </si>
  <si>
    <t>0.00158769</t>
  </si>
  <si>
    <t>0.00158742</t>
  </si>
  <si>
    <t>0.00158716</t>
  </si>
  <si>
    <t>0.0015869</t>
  </si>
  <si>
    <t>0.00158664</t>
  </si>
  <si>
    <t>0.00158637</t>
  </si>
  <si>
    <t>0.00158612</t>
  </si>
  <si>
    <t>0.00158586</t>
  </si>
  <si>
    <t>0.0015856</t>
  </si>
  <si>
    <t>0.00158534</t>
  </si>
  <si>
    <t>0.00158509</t>
  </si>
  <si>
    <t>0.00158483</t>
  </si>
  <si>
    <t>0.00158458</t>
  </si>
  <si>
    <t>0.00158433</t>
  </si>
  <si>
    <t>0.00158408</t>
  </si>
  <si>
    <t>0.00158382</t>
  </si>
  <si>
    <t>0.00158357</t>
  </si>
  <si>
    <t>0.00158332</t>
  </si>
  <si>
    <t>0.00158308</t>
  </si>
  <si>
    <t>0.00158283</t>
  </si>
  <si>
    <t>0.00158259</t>
  </si>
  <si>
    <t>0.00158234</t>
  </si>
  <si>
    <t>0.00158209</t>
  </si>
  <si>
    <t>0.00158185</t>
  </si>
  <si>
    <t>0.00158161</t>
  </si>
  <si>
    <t>0.00158137</t>
  </si>
  <si>
    <t>0.00158112</t>
  </si>
  <si>
    <t>0.00158088</t>
  </si>
  <si>
    <t>0.00158064</t>
  </si>
  <si>
    <t>0.0015804</t>
  </si>
  <si>
    <t>0.00158017</t>
  </si>
  <si>
    <t>0.00157957</t>
  </si>
  <si>
    <t>0.00157898</t>
  </si>
  <si>
    <t>0.0015784</t>
  </si>
  <si>
    <t>0.00157782</t>
  </si>
  <si>
    <t>0.00157724</t>
  </si>
  <si>
    <t>0.00157667</t>
  </si>
  <si>
    <t>0.0015761</t>
  </si>
  <si>
    <t>0.00157553</t>
  </si>
  <si>
    <t>0.00157497</t>
  </si>
  <si>
    <t>0.00157441</t>
  </si>
  <si>
    <t>0.00157385</t>
  </si>
  <si>
    <t>0.0015733</t>
  </si>
  <si>
    <t>0.00157275</t>
  </si>
  <si>
    <t>0.0015722</t>
  </si>
  <si>
    <t>0.00157166</t>
  </si>
  <si>
    <t>0.00157111</t>
  </si>
  <si>
    <t>0.00157057</t>
  </si>
  <si>
    <t>0.00157004</t>
  </si>
  <si>
    <t>0.0015695</t>
  </si>
  <si>
    <t>0.00156897</t>
  </si>
  <si>
    <t>0.00156844</t>
  </si>
  <si>
    <t>0.00156791</t>
  </si>
  <si>
    <t>0.00156738</t>
  </si>
  <si>
    <t>0.00156685</t>
  </si>
  <si>
    <t>0.00156633</t>
  </si>
  <si>
    <t>0.00156581</t>
  </si>
  <si>
    <t>0.00156529</t>
  </si>
  <si>
    <t>0.00156477</t>
  </si>
  <si>
    <t>0.00156425</t>
  </si>
  <si>
    <t>0.00156373</t>
  </si>
  <si>
    <t>0.00156322</t>
  </si>
  <si>
    <t>0.00156271</t>
  </si>
  <si>
    <t>0.0015622</t>
  </si>
  <si>
    <t>0.00156169</t>
  </si>
  <si>
    <t>0.00156118</t>
  </si>
  <si>
    <t>0.00156067</t>
  </si>
  <si>
    <t>0.00156017</t>
  </si>
  <si>
    <t>0.00155966</t>
  </si>
  <si>
    <t>0.00155916</t>
  </si>
  <si>
    <t>0.00155866</t>
  </si>
  <si>
    <t>0.00155816</t>
  </si>
  <si>
    <t>0.00155766</t>
  </si>
  <si>
    <t>0.00155715</t>
  </si>
  <si>
    <t>0.00155666</t>
  </si>
  <si>
    <t>0.00155616</t>
  </si>
  <si>
    <t>0.00155566</t>
  </si>
  <si>
    <t>0.00155517</t>
  </si>
  <si>
    <t>0.00155467</t>
  </si>
  <si>
    <t>0.00155418</t>
  </si>
  <si>
    <t>0.00155369</t>
  </si>
  <si>
    <t>0.00155319</t>
  </si>
  <si>
    <t>0.0015527</t>
  </si>
  <si>
    <t>0.00155221</t>
  </si>
  <si>
    <t>0.00155172</t>
  </si>
  <si>
    <t>0.00155123</t>
  </si>
  <si>
    <t>0.00155075</t>
  </si>
  <si>
    <t>0.00155026</t>
  </si>
  <si>
    <t>0.00154977</t>
  </si>
  <si>
    <t>0.0015488</t>
  </si>
  <si>
    <t>0.00154831</t>
  </si>
  <si>
    <t>0.00154783</t>
  </si>
  <si>
    <t>0.00154734</t>
  </si>
  <si>
    <t>0.00154686</t>
  </si>
  <si>
    <t>0.00154638</t>
  </si>
  <si>
    <t>0.0015459</t>
  </si>
  <si>
    <t>0.00154493</t>
  </si>
  <si>
    <t>0.00154445</t>
  </si>
  <si>
    <t>0.00154397</t>
  </si>
  <si>
    <t>0.00154349</t>
  </si>
  <si>
    <t>0.00154301</t>
  </si>
  <si>
    <t>0.00154253</t>
  </si>
  <si>
    <t>0.00154205</t>
  </si>
  <si>
    <t>0.00154158</t>
  </si>
  <si>
    <t>0.0015411</t>
  </si>
  <si>
    <t>0.00154062</t>
  </si>
  <si>
    <t>0.00154015</t>
  </si>
  <si>
    <t>0.00153967</t>
  </si>
  <si>
    <t>0.00153919</t>
  </si>
  <si>
    <t>0.00153872</t>
  </si>
  <si>
    <t>0.00153825</t>
  </si>
  <si>
    <t>0.00153777</t>
  </si>
  <si>
    <t>0.0015373</t>
  </si>
  <si>
    <t>0.00153682</t>
  </si>
  <si>
    <t>0.00153635</t>
  </si>
  <si>
    <t>0.00153588</t>
  </si>
  <si>
    <t>0.00153541</t>
  </si>
  <si>
    <t>0.00153493</t>
  </si>
  <si>
    <t>0.00153446</t>
  </si>
  <si>
    <t>0.00153399</t>
  </si>
  <si>
    <t>0.00153352</t>
  </si>
  <si>
    <t>0.00153305</t>
  </si>
  <si>
    <t>0.00153258</t>
  </si>
  <si>
    <t>0.00153211</t>
  </si>
  <si>
    <t>0.00153164</t>
  </si>
  <si>
    <t>0.00153117</t>
  </si>
  <si>
    <t>0.00153071</t>
  </si>
  <si>
    <t>0.00153024</t>
  </si>
  <si>
    <t>0.00152977</t>
  </si>
  <si>
    <t>0.00152883</t>
  </si>
  <si>
    <t>0.0015279</t>
  </si>
  <si>
    <t>0.00152697</t>
  </si>
  <si>
    <t>0.00152603</t>
  </si>
  <si>
    <t>0.0015251</t>
  </si>
  <si>
    <t>0.00152418</t>
  </si>
  <si>
    <t>0.00152325</t>
  </si>
  <si>
    <t>0.00152232</t>
  </si>
  <si>
    <t>0.0015214</t>
  </si>
  <si>
    <t>0.00152047</t>
  </si>
  <si>
    <t>0.00151955</t>
  </si>
  <si>
    <t>0.00151863</t>
  </si>
  <si>
    <t>0.00151771</t>
  </si>
  <si>
    <t>0.00151679</t>
  </si>
  <si>
    <t>0.00151587</t>
  </si>
  <si>
    <t>0.00151496</t>
  </si>
  <si>
    <t>0.00151404</t>
  </si>
  <si>
    <t>0.00151313</t>
  </si>
  <si>
    <t>0.00151222</t>
  </si>
  <si>
    <t>0.00151131</t>
  </si>
  <si>
    <t>0.00151039</t>
  </si>
  <si>
    <t>0.00150948</t>
  </si>
  <si>
    <t>0.00150858</t>
  </si>
  <si>
    <t>0.00150767</t>
  </si>
  <si>
    <t>0.00150676</t>
  </si>
  <si>
    <t>0.00150586</t>
  </si>
  <si>
    <t>0.00150495</t>
  </si>
  <si>
    <t>0.00150405</t>
  </si>
  <si>
    <t>0.00150315</t>
  </si>
  <si>
    <t>0.00150225</t>
  </si>
  <si>
    <t>0.00150135</t>
  </si>
  <si>
    <t>0.00150045</t>
  </si>
  <si>
    <t>0.00149955</t>
  </si>
  <si>
    <t>0.00149865</t>
  </si>
  <si>
    <t>0.00149776</t>
  </si>
  <si>
    <t>0.00149686</t>
  </si>
  <si>
    <t>0.00149597</t>
  </si>
  <si>
    <t>0.00149508</t>
  </si>
  <si>
    <t>0.00149419</t>
  </si>
  <si>
    <t>0.00149329</t>
  </si>
  <si>
    <t>0.00149241</t>
  </si>
  <si>
    <t>0.00149152</t>
  </si>
  <si>
    <t>0.00149063</t>
  </si>
  <si>
    <t>0.00148974</t>
  </si>
  <si>
    <t>0.00148886</t>
  </si>
  <si>
    <t>0.00148797</t>
  </si>
  <si>
    <t>0.00148709</t>
  </si>
  <si>
    <t>0.00148621</t>
  </si>
  <si>
    <t>0.00148533</t>
  </si>
  <si>
    <t>0.00148445</t>
  </si>
  <si>
    <t>0.00148357</t>
  </si>
  <si>
    <t>0.00148269</t>
  </si>
  <si>
    <t>0.00148181</t>
  </si>
  <si>
    <t>0.00148094</t>
  </si>
  <si>
    <t>0.00148006</t>
  </si>
  <si>
    <t>0.00147919</t>
  </si>
  <si>
    <t>0.00147831</t>
  </si>
  <si>
    <t>0.00147744</t>
  </si>
  <si>
    <t>0.00147657</t>
  </si>
  <si>
    <t>0.0014757</t>
  </si>
  <si>
    <t>0.00147483</t>
  </si>
  <si>
    <t>0.00147396</t>
  </si>
  <si>
    <t>0.0014731</t>
  </si>
  <si>
    <t>0.00147223</t>
  </si>
  <si>
    <t>0.00147137</t>
  </si>
  <si>
    <t>0.0014705</t>
  </si>
  <si>
    <t>0.00146964</t>
  </si>
  <si>
    <t>0.00146877</t>
  </si>
  <si>
    <t>0.00146791</t>
  </si>
  <si>
    <t>0.00146705</t>
  </si>
  <si>
    <t>0.00146619</t>
  </si>
  <si>
    <t>0.00146533</t>
  </si>
  <si>
    <t>0.00146448</t>
  </si>
  <si>
    <t>0.00146362</t>
  </si>
  <si>
    <t>0.00146276</t>
  </si>
  <si>
    <t>0.00146191</t>
  </si>
  <si>
    <t>0.00146106</t>
  </si>
  <si>
    <t>0.0014602</t>
  </si>
  <si>
    <t>0.00145935</t>
  </si>
  <si>
    <t>0.0014585</t>
  </si>
  <si>
    <t>0.00145765</t>
  </si>
  <si>
    <t>0.0014568</t>
  </si>
  <si>
    <t>0.00145595</t>
  </si>
  <si>
    <t>0.00145511</t>
  </si>
  <si>
    <t>0.00145426</t>
  </si>
  <si>
    <t>0.00145342</t>
  </si>
  <si>
    <t>0.00145257</t>
  </si>
  <si>
    <t>0.00145173</t>
  </si>
  <si>
    <t>0.00145089</t>
  </si>
  <si>
    <t>0.00145005</t>
  </si>
  <si>
    <t>0.00144921</t>
  </si>
  <si>
    <t>0.00144837</t>
  </si>
  <si>
    <t>0.00144753</t>
  </si>
  <si>
    <t>0.00144585</t>
  </si>
  <si>
    <t>0.00144502</t>
  </si>
  <si>
    <t>0.00144418</t>
  </si>
  <si>
    <t>0.00144335</t>
  </si>
  <si>
    <t>0.00144252</t>
  </si>
  <si>
    <t>0.00144168</t>
  </si>
  <si>
    <t>0.00144085</t>
  </si>
  <si>
    <t>0.00144002</t>
  </si>
  <si>
    <t>0.00143919</t>
  </si>
  <si>
    <t>0.00143836</t>
  </si>
  <si>
    <t>0.00143754</t>
  </si>
  <si>
    <t>0.00143671</t>
  </si>
  <si>
    <t>0.00143589</t>
  </si>
  <si>
    <t>0.00143506</t>
  </si>
  <si>
    <t>0.00143424</t>
  </si>
  <si>
    <t>0.00143341</t>
  </si>
  <si>
    <t>0.00143259</t>
  </si>
  <si>
    <t>0.00143177</t>
  </si>
  <si>
    <t>0.00143095</t>
  </si>
  <si>
    <t>0.00142931</t>
  </si>
  <si>
    <t>0.00142849</t>
  </si>
  <si>
    <t>0.00142768</t>
  </si>
  <si>
    <t>0.00142686</t>
  </si>
  <si>
    <t>0.00142605</t>
  </si>
  <si>
    <t>0.00142524</t>
  </si>
  <si>
    <t>0.00142442</t>
  </si>
  <si>
    <t>0.00142361</t>
  </si>
  <si>
    <t>0.0014228</t>
  </si>
  <si>
    <t>0.00142199</t>
  </si>
  <si>
    <t>0.00142118</t>
  </si>
  <si>
    <t>0.00142037</t>
  </si>
  <si>
    <t>0.00141956</t>
  </si>
  <si>
    <t>0.00141875</t>
  </si>
  <si>
    <t>0.00141795</t>
  </si>
  <si>
    <t>0.00141714</t>
  </si>
  <si>
    <t>0.00141634</t>
  </si>
  <si>
    <t>0.00141553</t>
  </si>
  <si>
    <t>0.00141473</t>
  </si>
  <si>
    <t>0.00141393</t>
  </si>
  <si>
    <t>0.00141313</t>
  </si>
  <si>
    <t>0.00141233</t>
  </si>
  <si>
    <t>0.00141153</t>
  </si>
  <si>
    <t>0.00141073</t>
  </si>
  <si>
    <t>0.00140993</t>
  </si>
  <si>
    <t>0.00140914</t>
  </si>
  <si>
    <t>0.00140834</t>
  </si>
  <si>
    <t>0.00140755</t>
  </si>
  <si>
    <t>0.00140675</t>
  </si>
  <si>
    <t>0.00140596</t>
  </si>
  <si>
    <t>0.00140517</t>
  </si>
  <si>
    <t>0.00140438</t>
  </si>
  <si>
    <t>0.00140359</t>
  </si>
  <si>
    <t>0.0014028</t>
  </si>
  <si>
    <t>0.00140201</t>
  </si>
  <si>
    <t>0.00140122</t>
  </si>
  <si>
    <t>0.00140043</t>
  </si>
  <si>
    <t>0.00139965</t>
  </si>
  <si>
    <t>0.00139886</t>
  </si>
  <si>
    <t>0.00139808</t>
  </si>
  <si>
    <t>0.00139729</t>
  </si>
  <si>
    <t>0.00139651</t>
  </si>
  <si>
    <t>0.00139573</t>
  </si>
  <si>
    <t>0.00139495</t>
  </si>
  <si>
    <t>0.00139416</t>
  </si>
  <si>
    <t>0.00139339</t>
  </si>
  <si>
    <t>0.00139261</t>
  </si>
  <si>
    <t>0.00139183</t>
  </si>
  <si>
    <t>0.00139105</t>
  </si>
  <si>
    <t>0.00139028</t>
  </si>
  <si>
    <t>0.0013895</t>
  </si>
  <si>
    <t>0.00138873</t>
  </si>
  <si>
    <t>0.00138795</t>
  </si>
  <si>
    <t>0.00138718</t>
  </si>
  <si>
    <t>0.00138641</t>
  </si>
  <si>
    <t>0.00138563</t>
  </si>
  <si>
    <t>0.00138486</t>
  </si>
  <si>
    <t>0.00138409</t>
  </si>
  <si>
    <t>0.00138332</t>
  </si>
  <si>
    <t>0.00138256</t>
  </si>
  <si>
    <t>0.00138179</t>
  </si>
  <si>
    <t>0.00138102</t>
  </si>
  <si>
    <t>0.00138025</t>
  </si>
  <si>
    <t>0.00137949</t>
  </si>
  <si>
    <t>0.00137873</t>
  </si>
  <si>
    <t>0.00137796</t>
  </si>
  <si>
    <t>0.0013772</t>
  </si>
  <si>
    <t>0.00137644</t>
  </si>
  <si>
    <t>0.00137568</t>
  </si>
  <si>
    <t>0.00137492</t>
  </si>
  <si>
    <t>0.00137416</t>
  </si>
  <si>
    <t>0.0013734</t>
  </si>
  <si>
    <t>0.00137264</t>
  </si>
  <si>
    <t>0.00137188</t>
  </si>
  <si>
    <t>0.00137113</t>
  </si>
  <si>
    <t>0.00137037</t>
  </si>
  <si>
    <t>0.00136961</t>
  </si>
  <si>
    <t>0.00136886</t>
  </si>
  <si>
    <t>0.00136811</t>
  </si>
  <si>
    <t>0.00136736</t>
  </si>
  <si>
    <t>0.00136661</t>
  </si>
  <si>
    <t>0.00136585</t>
  </si>
  <si>
    <t>0.0013651</t>
  </si>
  <si>
    <t>0.00136435</t>
  </si>
  <si>
    <t>0.00136361</t>
  </si>
  <si>
    <t>0.00136286</t>
  </si>
  <si>
    <t>0.00136211</t>
  </si>
  <si>
    <t>0.00136136</t>
  </si>
  <si>
    <t>0.00136062</t>
  </si>
  <si>
    <t>0.00135987</t>
  </si>
  <si>
    <t>0.00135913</t>
  </si>
  <si>
    <t>0.00135839</t>
  </si>
  <si>
    <t>0.00135764</t>
  </si>
  <si>
    <t>0.0013569</t>
  </si>
  <si>
    <t>0.00135616</t>
  </si>
  <si>
    <t>0.00135542</t>
  </si>
  <si>
    <t>0.00135468</t>
  </si>
  <si>
    <t>0.00135394</t>
  </si>
  <si>
    <t>0.0013532</t>
  </si>
  <si>
    <t>0.00135247</t>
  </si>
  <si>
    <t>0.00135173</t>
  </si>
  <si>
    <t>0.001351</t>
  </si>
  <si>
    <t>0.00135026</t>
  </si>
  <si>
    <t>0.00134952</t>
  </si>
  <si>
    <t>0.00134879</t>
  </si>
  <si>
    <t>0.00134806</t>
  </si>
  <si>
    <t>0.00134733</t>
  </si>
  <si>
    <t>0.00134659</t>
  </si>
  <si>
    <t>0.00134586</t>
  </si>
  <si>
    <t>0.00134514</t>
  </si>
  <si>
    <t>0.00134441</t>
  </si>
  <si>
    <t>0.00134368</t>
  </si>
  <si>
    <t>0.00134295</t>
  </si>
  <si>
    <t>0.00134222</t>
  </si>
  <si>
    <t>0.0013415</t>
  </si>
  <si>
    <t>0.00134077</t>
  </si>
  <si>
    <t>0.00134005</t>
  </si>
  <si>
    <t>0.00133933</t>
  </si>
  <si>
    <t>0.0013386</t>
  </si>
  <si>
    <t>0.00133788</t>
  </si>
  <si>
    <t>0.00133716</t>
  </si>
  <si>
    <t>0.00133643</t>
  </si>
  <si>
    <t>0.00133571</t>
  </si>
  <si>
    <t>0.001335</t>
  </si>
  <si>
    <t>0.00133428</t>
  </si>
  <si>
    <t>0.00133356</t>
  </si>
  <si>
    <t>0.00133284</t>
  </si>
  <si>
    <t>0.00133213</t>
  </si>
  <si>
    <t>0.00133141</t>
  </si>
  <si>
    <t>0.00133069</t>
  </si>
  <si>
    <t>0.00132998</t>
  </si>
  <si>
    <t>0.00132927</t>
  </si>
  <si>
    <t>0.00132855</t>
  </si>
  <si>
    <t>0.00132784</t>
  </si>
  <si>
    <t>0.00132713</t>
  </si>
  <si>
    <t>0.00132641</t>
  </si>
  <si>
    <t>0.00132499</t>
  </si>
  <si>
    <t>0.00132358</t>
  </si>
  <si>
    <t>0.00132216</t>
  </si>
  <si>
    <t>0.00132075</t>
  </si>
  <si>
    <t>0.00131934</t>
  </si>
  <si>
    <t>0.00131794</t>
  </si>
  <si>
    <t>0.00131653</t>
  </si>
  <si>
    <t>0.00131513</t>
  </si>
  <si>
    <t>0.00131373</t>
  </si>
  <si>
    <t>0.00131234</t>
  </si>
  <si>
    <t>0.00131095</t>
  </si>
  <si>
    <t>0.00130956</t>
  </si>
  <si>
    <t>0.00130817</t>
  </si>
  <si>
    <t>0.0013054</t>
  </si>
  <si>
    <t>0.00130403</t>
  </si>
  <si>
    <t>0.00130265</t>
  </si>
  <si>
    <t>0.00130127</t>
  </si>
  <si>
    <t>0.0012999</t>
  </si>
  <si>
    <t>0.00129853</t>
  </si>
  <si>
    <t>0.00129717</t>
  </si>
  <si>
    <t>0.00129581</t>
  </si>
  <si>
    <t>0.00129445</t>
  </si>
  <si>
    <t>0.00129309</t>
  </si>
  <si>
    <t>0.00129173</t>
  </si>
  <si>
    <t>0.00129038</t>
  </si>
  <si>
    <t>0.00128903</t>
  </si>
  <si>
    <t>0.00128768</t>
  </si>
  <si>
    <t>0.00128634</t>
  </si>
  <si>
    <t>0.00128499</t>
  </si>
  <si>
    <t>0.00128365</t>
  </si>
  <si>
    <t>0.00128232</t>
  </si>
  <si>
    <t>0.00128098</t>
  </si>
  <si>
    <t>0.00127965</t>
  </si>
  <si>
    <t>0.00127832</t>
  </si>
  <si>
    <t>0.00127699</t>
  </si>
  <si>
    <t>0.00127567</t>
  </si>
  <si>
    <t>0.00127434</t>
  </si>
  <si>
    <t>0.00127303</t>
  </si>
  <si>
    <t>0.00127171</t>
  </si>
  <si>
    <t>0.00127039</t>
  </si>
  <si>
    <t>0.00126908</t>
  </si>
  <si>
    <t>0.00126777</t>
  </si>
  <si>
    <t>0.00126646</t>
  </si>
  <si>
    <t>0.00126516</t>
  </si>
  <si>
    <t>0.00126385</t>
  </si>
  <si>
    <t>0.00126255</t>
  </si>
  <si>
    <t>0.00126126</t>
  </si>
  <si>
    <t>0.00125996</t>
  </si>
  <si>
    <t>0.00125867</t>
  </si>
  <si>
    <t>0.00125737</t>
  </si>
  <si>
    <t>0.00125609</t>
  </si>
  <si>
    <t>0.0012548</t>
  </si>
  <si>
    <t>0.00125352</t>
  </si>
  <si>
    <t>0.00125223</t>
  </si>
  <si>
    <t>0.00125096</t>
  </si>
  <si>
    <t>0.0012484</t>
  </si>
  <si>
    <t>0.00124713</t>
  </si>
  <si>
    <t>0.00124586</t>
  </si>
  <si>
    <t>0.0012446</t>
  </si>
  <si>
    <t>0.00124333</t>
  </si>
  <si>
    <t>0.00124207</t>
  </si>
  <si>
    <t>0.00124081</t>
  </si>
  <si>
    <t>0.00123955</t>
  </si>
  <si>
    <t>0.00123829</t>
  </si>
  <si>
    <t>0.00123704</t>
  </si>
  <si>
    <t>0.00123579</t>
  </si>
  <si>
    <t>0.00123453</t>
  </si>
  <si>
    <t>0.00123329</t>
  </si>
  <si>
    <t>0.00123204</t>
  </si>
  <si>
    <t>0.0012308</t>
  </si>
  <si>
    <t>0.00122956</t>
  </si>
  <si>
    <t>0.00122832</t>
  </si>
  <si>
    <t>0.00122709</t>
  </si>
  <si>
    <t>0.00122585</t>
  </si>
  <si>
    <t>0.00122462</t>
  </si>
  <si>
    <t>0.00122339</t>
  </si>
  <si>
    <t>0.00122216</t>
  </si>
  <si>
    <t>0.00122094</t>
  </si>
  <si>
    <t>0.00121971</t>
  </si>
  <si>
    <t>0.00121849</t>
  </si>
  <si>
    <t>0.00121727</t>
  </si>
  <si>
    <t>0.00121606</t>
  </si>
  <si>
    <t>0.00121484</t>
  </si>
  <si>
    <t>0.00121363</t>
  </si>
  <si>
    <t>0.00121242</t>
  </si>
  <si>
    <t>0.00121121</t>
  </si>
  <si>
    <t>0.0012088</t>
  </si>
  <si>
    <t>0.00120759</t>
  </si>
  <si>
    <t>0.0012064</t>
  </si>
  <si>
    <t>0.0012052</t>
  </si>
  <si>
    <t>0.001204</t>
  </si>
  <si>
    <t>0.00120281</t>
  </si>
  <si>
    <t>0.00120162</t>
  </si>
  <si>
    <t>0.00120043</t>
  </si>
  <si>
    <t>0.00119924</t>
  </si>
  <si>
    <t>0.00119805</t>
  </si>
  <si>
    <t>0.00119687</t>
  </si>
  <si>
    <t>0.00119569</t>
  </si>
  <si>
    <t>0.00119451</t>
  </si>
  <si>
    <t>0.00119333</t>
  </si>
  <si>
    <t>0.00119215</t>
  </si>
  <si>
    <t>0.00119098</t>
  </si>
  <si>
    <t>0.00118981</t>
  </si>
  <si>
    <t>0.00118864</t>
  </si>
  <si>
    <t>0.00118747</t>
  </si>
  <si>
    <t>0.00118631</t>
  </si>
  <si>
    <t>0.00118514</t>
  </si>
  <si>
    <t>0.00118398</t>
  </si>
  <si>
    <t>0.00118167</t>
  </si>
  <si>
    <t>0.00118051</t>
  </si>
  <si>
    <t>0.00117936</t>
  </si>
  <si>
    <t>0.0011782</t>
  </si>
  <si>
    <t>0.00117705</t>
  </si>
  <si>
    <t>0.0011759</t>
  </si>
  <si>
    <t>0.00117476</t>
  </si>
  <si>
    <t>0.00117361</t>
  </si>
  <si>
    <t>0.00117247</t>
  </si>
  <si>
    <t>0.00117133</t>
  </si>
  <si>
    <t>0.00117019</t>
  </si>
  <si>
    <t>0.00116905</t>
  </si>
  <si>
    <t>0.00116792</t>
  </si>
  <si>
    <t>0.00116679</t>
  </si>
  <si>
    <t>0.00116566</t>
  </si>
  <si>
    <t>0.00116453</t>
  </si>
  <si>
    <t>0.0011634</t>
  </si>
  <si>
    <t>0.00116227</t>
  </si>
  <si>
    <t>0.00116115</t>
  </si>
  <si>
    <t>0.00116003</t>
  </si>
  <si>
    <t>0.00115891</t>
  </si>
  <si>
    <t>0.00115779</t>
  </si>
  <si>
    <t>0.00115667</t>
  </si>
  <si>
    <t>0.00115556</t>
  </si>
  <si>
    <t>0.00115444</t>
  </si>
  <si>
    <t>0.00115333</t>
  </si>
  <si>
    <t>0.00115222</t>
  </si>
  <si>
    <t>0.00115111</t>
  </si>
  <si>
    <t>0.00115001</t>
  </si>
  <si>
    <t>0.0011489</t>
  </si>
  <si>
    <t>0.0011478</t>
  </si>
  <si>
    <t>0.0011467</t>
  </si>
  <si>
    <t>0.0011456</t>
  </si>
  <si>
    <t>0.0011445</t>
  </si>
  <si>
    <t>0.00114341</t>
  </si>
  <si>
    <t>0.00114232</t>
  </si>
  <si>
    <t>0.00114122</t>
  </si>
  <si>
    <t>0.00114013</t>
  </si>
  <si>
    <t>0.00113904</t>
  </si>
  <si>
    <t>0.00113796</t>
  </si>
  <si>
    <t>0.00113687</t>
  </si>
  <si>
    <t>0.00113579</t>
  </si>
  <si>
    <t>0.00113471</t>
  </si>
  <si>
    <t>0.00113363</t>
  </si>
  <si>
    <t>0.00113255</t>
  </si>
  <si>
    <t>0.00113147</t>
  </si>
  <si>
    <t>0.0011304</t>
  </si>
  <si>
    <t>0.00112933</t>
  </si>
  <si>
    <t>0.00112825</t>
  </si>
  <si>
    <t>0.00112718</t>
  </si>
  <si>
    <t>0.00112612</t>
  </si>
  <si>
    <t>0.00112505</t>
  </si>
  <si>
    <t>0.00112398</t>
  </si>
  <si>
    <t>0.00112292</t>
  </si>
  <si>
    <t>0.00112186</t>
  </si>
  <si>
    <t>0.0011208</t>
  </si>
  <si>
    <t>0.00111974</t>
  </si>
  <si>
    <t>0.00111869</t>
  </si>
  <si>
    <t>0.00111763</t>
  </si>
  <si>
    <t>0.00111658</t>
  </si>
  <si>
    <t>0.00111552</t>
  </si>
  <si>
    <t>0.00111447</t>
  </si>
  <si>
    <t>0.00111343</t>
  </si>
  <si>
    <t>0.00111238</t>
  </si>
  <si>
    <t>0.00111134</t>
  </si>
  <si>
    <t>0.00111029</t>
  </si>
  <si>
    <t>0.00110925</t>
  </si>
  <si>
    <t>0.00110821</t>
  </si>
  <si>
    <t>0.00110717</t>
  </si>
  <si>
    <t>0.00110613</t>
  </si>
  <si>
    <t>0.0011051</t>
  </si>
  <si>
    <t>0.00110406</t>
  </si>
  <si>
    <t>0.00110303</t>
  </si>
  <si>
    <t>0.001102</t>
  </si>
  <si>
    <t>0.00110097</t>
  </si>
  <si>
    <t>0.00109994</t>
  </si>
  <si>
    <t>0.00109891</t>
  </si>
  <si>
    <t>0.00109789</t>
  </si>
  <si>
    <t>0.00109687</t>
  </si>
  <si>
    <t>0.00109584</t>
  </si>
  <si>
    <t>0.00109482</t>
  </si>
  <si>
    <t>0.0010938</t>
  </si>
  <si>
    <t>0.00109279</t>
  </si>
  <si>
    <t>0.00109177</t>
  </si>
  <si>
    <t>0.00109076</t>
  </si>
  <si>
    <t>0.00108974</t>
  </si>
  <si>
    <t>0.00108873</t>
  </si>
  <si>
    <t>0.00108772</t>
  </si>
  <si>
    <t>0.00108672</t>
  </si>
  <si>
    <t>0.00108571</t>
  </si>
  <si>
    <t>0.0010847</t>
  </si>
  <si>
    <t>0.0010837</t>
  </si>
  <si>
    <t>0.0010827</t>
  </si>
  <si>
    <t>0.0010817</t>
  </si>
  <si>
    <t>0.0010807</t>
  </si>
  <si>
    <t>0.0010797</t>
  </si>
  <si>
    <t>0.0010787</t>
  </si>
  <si>
    <t>0.00107771</t>
  </si>
  <si>
    <t>0.00107671</t>
  </si>
  <si>
    <t>0.00107572</t>
  </si>
  <si>
    <t>0.00107473</t>
  </si>
  <si>
    <t>0.00107374</t>
  </si>
  <si>
    <t>0.00107275</t>
  </si>
  <si>
    <t>0.00107177</t>
  </si>
  <si>
    <t>0.00107078</t>
  </si>
  <si>
    <t>0.0010698</t>
  </si>
  <si>
    <t>0.00106881</t>
  </si>
  <si>
    <t>0.00106783</t>
  </si>
  <si>
    <t>0.00106685</t>
  </si>
  <si>
    <t>0.00106588</t>
  </si>
  <si>
    <t>0.0010649</t>
  </si>
  <si>
    <t>0.00106392</t>
  </si>
  <si>
    <t>0.00106295</t>
  </si>
  <si>
    <t>0.00106198</t>
  </si>
  <si>
    <t>0.00106101</t>
  </si>
  <si>
    <t>0.00106004</t>
  </si>
  <si>
    <t>0.00105907</t>
  </si>
  <si>
    <t>0.0010581</t>
  </si>
  <si>
    <t>0.00105714</t>
  </si>
  <si>
    <t>0.00105617</t>
  </si>
  <si>
    <t>0.00105521</t>
  </si>
  <si>
    <t>0.00105425</t>
  </si>
  <si>
    <t>0.00105329</t>
  </si>
  <si>
    <t>0.00105233</t>
  </si>
  <si>
    <t>0.00105137</t>
  </si>
  <si>
    <t>0.00105042</t>
  </si>
  <si>
    <t>0.00104946</t>
  </si>
  <si>
    <t>0.00104851</t>
  </si>
  <si>
    <t>0.00104756</t>
  </si>
  <si>
    <t>0.0010466</t>
  </si>
  <si>
    <t>0.00104566</t>
  </si>
  <si>
    <t>0.00104471</t>
  </si>
  <si>
    <t>0.00104376</t>
  </si>
  <si>
    <t>0.00104281</t>
  </si>
  <si>
    <t>0.00104187</t>
  </si>
  <si>
    <t>0.00104093</t>
  </si>
  <si>
    <t>0.00103999</t>
  </si>
  <si>
    <t>0.00103905</t>
  </si>
  <si>
    <t>0.00103811</t>
  </si>
  <si>
    <t>0.00103717</t>
  </si>
  <si>
    <t>0.00103623</t>
  </si>
  <si>
    <t>0.0010353</t>
  </si>
  <si>
    <t>0.00103437</t>
  </si>
  <si>
    <t>0.00103343</t>
  </si>
  <si>
    <t>0.0010325</t>
  </si>
  <si>
    <t>0.00103157</t>
  </si>
  <si>
    <t>0.00103064</t>
  </si>
  <si>
    <t>0.00102971</t>
  </si>
  <si>
    <t>0.00102879</t>
  </si>
  <si>
    <t>0.00102786</t>
  </si>
  <si>
    <t>0.00102694</t>
  </si>
  <si>
    <t>0.00102602</t>
  </si>
  <si>
    <t>0.00102509</t>
  </si>
  <si>
    <t>0.00102418</t>
  </si>
  <si>
    <t>0.00102326</t>
  </si>
  <si>
    <t>0.00102234</t>
  </si>
  <si>
    <t>0.00102142</t>
  </si>
  <si>
    <t>0.00102051</t>
  </si>
  <si>
    <t>0.00101959</t>
  </si>
  <si>
    <t>0.00101869</t>
  </si>
  <si>
    <t>0.00101777</t>
  </si>
  <si>
    <t>0.00101686</t>
  </si>
  <si>
    <t>0.00101595</t>
  </si>
  <si>
    <t>0.00101504</t>
  </si>
  <si>
    <t>0.00101414</t>
  </si>
  <si>
    <t>0.00101323</t>
  </si>
  <si>
    <t>0.00101233</t>
  </si>
  <si>
    <t>0.00101143</t>
  </si>
  <si>
    <t>0.00101053</t>
  </si>
  <si>
    <t>0.00100963</t>
  </si>
  <si>
    <t>0.00100873</t>
  </si>
  <si>
    <t>0.00100783</t>
  </si>
  <si>
    <t>0.00100693</t>
  </si>
  <si>
    <t>0.00100604</t>
  </si>
  <si>
    <t>0.00100514</t>
  </si>
  <si>
    <t>0.00100425</t>
  </si>
  <si>
    <t>0.00100335</t>
  </si>
  <si>
    <t>0.00100246</t>
  </si>
  <si>
    <t>0.00100157</t>
  </si>
  <si>
    <t>0.00100069</t>
  </si>
  <si>
    <t>0.000999798</t>
  </si>
  <si>
    <t>0.000998912</t>
  </si>
  <si>
    <t>0.000998027</t>
  </si>
  <si>
    <t>0.000997144</t>
  </si>
  <si>
    <t>0.00099626</t>
  </si>
  <si>
    <t>Dealy time /ps</t>
  </si>
  <si>
    <t xml:space="preserve">fit </t>
  </si>
  <si>
    <t>Transient absorption at 550nm</t>
  </si>
  <si>
    <t>Wavelength/nm</t>
  </si>
  <si>
    <t>600 fs</t>
  </si>
  <si>
    <t>12 ps</t>
  </si>
  <si>
    <t>420 ps</t>
  </si>
  <si>
    <t>930 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Figure 2C'!$A$1008</c:f>
              <c:strCache>
                <c:ptCount val="1"/>
                <c:pt idx="0">
                  <c:v>929.78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Kinetics Figure 2C'!$B$2:$B$1007</c:f>
              <c:strCache>
                <c:ptCount val="1006"/>
                <c:pt idx="0">
                  <c:v>4.8868e-05</c:v>
                </c:pt>
                <c:pt idx="1">
                  <c:v>-2.21781e-06</c:v>
                </c:pt>
                <c:pt idx="2">
                  <c:v>-1.94098e-05</c:v>
                </c:pt>
                <c:pt idx="3">
                  <c:v>-4.10265e-05</c:v>
                </c:pt>
                <c:pt idx="4">
                  <c:v>-4.37262e-05</c:v>
                </c:pt>
                <c:pt idx="5">
                  <c:v>-3.52795e-05</c:v>
                </c:pt>
                <c:pt idx="6">
                  <c:v>-7.39646e-05</c:v>
                </c:pt>
                <c:pt idx="7">
                  <c:v>-7.41864e-05</c:v>
                </c:pt>
                <c:pt idx="8">
                  <c:v>-3.5618e-05</c:v>
                </c:pt>
                <c:pt idx="9">
                  <c:v>-4.55833e-05</c:v>
                </c:pt>
                <c:pt idx="10">
                  <c:v>-3.15896e-05</c:v>
                </c:pt>
                <c:pt idx="11">
                  <c:v>5.79777e-05</c:v>
                </c:pt>
                <c:pt idx="12">
                  <c:v>6.91096e-05</c:v>
                </c:pt>
                <c:pt idx="13">
                  <c:v>-1.43669e-05</c:v>
                </c:pt>
                <c:pt idx="14">
                  <c:v>-4.08205e-05</c:v>
                </c:pt>
                <c:pt idx="15">
                  <c:v>-5.81452e-05</c:v>
                </c:pt>
                <c:pt idx="16">
                  <c:v>-7.52085e-05</c:v>
                </c:pt>
                <c:pt idx="17">
                  <c:v>-0.000109681</c:v>
                </c:pt>
                <c:pt idx="18">
                  <c:v>-0.000138142</c:v>
                </c:pt>
                <c:pt idx="19">
                  <c:v>-7.97084e-05</c:v>
                </c:pt>
                <c:pt idx="20">
                  <c:v>-4.22823e-05</c:v>
                </c:pt>
                <c:pt idx="21">
                  <c:v>-0.000108866</c:v>
                </c:pt>
                <c:pt idx="22">
                  <c:v>-2.49895e-05</c:v>
                </c:pt>
                <c:pt idx="23">
                  <c:v>3.04745e-05</c:v>
                </c:pt>
                <c:pt idx="24">
                  <c:v>-1.64319e-05</c:v>
                </c:pt>
                <c:pt idx="25">
                  <c:v>8.86003e-05</c:v>
                </c:pt>
                <c:pt idx="26">
                  <c:v>-1.53858e-05</c:v>
                </c:pt>
                <c:pt idx="27">
                  <c:v>6.29826e-07</c:v>
                </c:pt>
                <c:pt idx="28">
                  <c:v>3.76809e-05</c:v>
                </c:pt>
                <c:pt idx="29">
                  <c:v>-3.84916e-05</c:v>
                </c:pt>
                <c:pt idx="30">
                  <c:v>-6.19925e-06</c:v>
                </c:pt>
                <c:pt idx="31">
                  <c:v>-2.1328e-05</c:v>
                </c:pt>
                <c:pt idx="32">
                  <c:v>-4.38752e-05</c:v>
                </c:pt>
                <c:pt idx="33">
                  <c:v>-2.94409e-05</c:v>
                </c:pt>
                <c:pt idx="34">
                  <c:v>0.000107894</c:v>
                </c:pt>
                <c:pt idx="35">
                  <c:v>5.60229e-05</c:v>
                </c:pt>
                <c:pt idx="36">
                  <c:v>7.85826e-05</c:v>
                </c:pt>
                <c:pt idx="37">
                  <c:v>-6.67298e-05</c:v>
                </c:pt>
                <c:pt idx="38">
                  <c:v>-8.21333e-07</c:v>
                </c:pt>
                <c:pt idx="39">
                  <c:v>-9.1437e-05</c:v>
                </c:pt>
                <c:pt idx="40">
                  <c:v>-3.92876e-05</c:v>
                </c:pt>
                <c:pt idx="41">
                  <c:v>-9.89607e-05</c:v>
                </c:pt>
                <c:pt idx="42">
                  <c:v>-4.93738e-05</c:v>
                </c:pt>
                <c:pt idx="43">
                  <c:v>1.56064e-05</c:v>
                </c:pt>
                <c:pt idx="44">
                  <c:v>3.40998e-05</c:v>
                </c:pt>
                <c:pt idx="45">
                  <c:v>6.93748e-05</c:v>
                </c:pt>
                <c:pt idx="46">
                  <c:v>3.37636e-05</c:v>
                </c:pt>
                <c:pt idx="47">
                  <c:v>-4.54887e-05</c:v>
                </c:pt>
                <c:pt idx="48">
                  <c:v>-0.00014267</c:v>
                </c:pt>
                <c:pt idx="49">
                  <c:v>-0.00032601</c:v>
                </c:pt>
                <c:pt idx="50">
                  <c:v>-0.000510855</c:v>
                </c:pt>
                <c:pt idx="51">
                  <c:v>-0.00065182</c:v>
                </c:pt>
                <c:pt idx="52">
                  <c:v>-0.000197112</c:v>
                </c:pt>
                <c:pt idx="53">
                  <c:v>0.00325346</c:v>
                </c:pt>
                <c:pt idx="54">
                  <c:v>0.00134888</c:v>
                </c:pt>
                <c:pt idx="55">
                  <c:v>-0.000498183</c:v>
                </c:pt>
                <c:pt idx="56">
                  <c:v>-0.000196154</c:v>
                </c:pt>
                <c:pt idx="57">
                  <c:v>-0.00100925</c:v>
                </c:pt>
                <c:pt idx="58">
                  <c:v>0.00101723</c:v>
                </c:pt>
                <c:pt idx="59">
                  <c:v>0.00124371</c:v>
                </c:pt>
                <c:pt idx="60">
                  <c:v>0.00153827</c:v>
                </c:pt>
                <c:pt idx="61">
                  <c:v>0.00163626</c:v>
                </c:pt>
                <c:pt idx="62">
                  <c:v>0.00151065</c:v>
                </c:pt>
                <c:pt idx="63">
                  <c:v>0.00159894</c:v>
                </c:pt>
                <c:pt idx="64">
                  <c:v>0.00167504</c:v>
                </c:pt>
                <c:pt idx="65">
                  <c:v>0.00158549</c:v>
                </c:pt>
                <c:pt idx="66">
                  <c:v>0.00153806</c:v>
                </c:pt>
                <c:pt idx="67">
                  <c:v>0.00168605</c:v>
                </c:pt>
                <c:pt idx="68">
                  <c:v>0.00166377</c:v>
                </c:pt>
                <c:pt idx="69">
                  <c:v>0.00165606</c:v>
                </c:pt>
                <c:pt idx="70">
                  <c:v>0.00164472</c:v>
                </c:pt>
                <c:pt idx="71">
                  <c:v>0.001526</c:v>
                </c:pt>
                <c:pt idx="72">
                  <c:v>0.00155055</c:v>
                </c:pt>
                <c:pt idx="73">
                  <c:v>0.00163862</c:v>
                </c:pt>
                <c:pt idx="74">
                  <c:v>0.00161533</c:v>
                </c:pt>
                <c:pt idx="75">
                  <c:v>0.00160903</c:v>
                </c:pt>
                <c:pt idx="76">
                  <c:v>0.00158582</c:v>
                </c:pt>
                <c:pt idx="77">
                  <c:v>0.00169134</c:v>
                </c:pt>
                <c:pt idx="78">
                  <c:v>0.00162361</c:v>
                </c:pt>
                <c:pt idx="79">
                  <c:v>0.00151408</c:v>
                </c:pt>
                <c:pt idx="80">
                  <c:v>0.0016514</c:v>
                </c:pt>
                <c:pt idx="81">
                  <c:v>0.0016691</c:v>
                </c:pt>
                <c:pt idx="82">
                  <c:v>0.00160012</c:v>
                </c:pt>
                <c:pt idx="83">
                  <c:v>0.00159212</c:v>
                </c:pt>
                <c:pt idx="84">
                  <c:v>0.00173093</c:v>
                </c:pt>
                <c:pt idx="85">
                  <c:v>0.00154157</c:v>
                </c:pt>
                <c:pt idx="86">
                  <c:v>0.00153494</c:v>
                </c:pt>
                <c:pt idx="87">
                  <c:v>0.00164814</c:v>
                </c:pt>
                <c:pt idx="88">
                  <c:v>0.00167017</c:v>
                </c:pt>
                <c:pt idx="89">
                  <c:v>0.00167318</c:v>
                </c:pt>
                <c:pt idx="90">
                  <c:v>0.00173688</c:v>
                </c:pt>
                <c:pt idx="91">
                  <c:v>0.00167573</c:v>
                </c:pt>
                <c:pt idx="92">
                  <c:v>0.00161748</c:v>
                </c:pt>
                <c:pt idx="93">
                  <c:v>0.00162455</c:v>
                </c:pt>
                <c:pt idx="94">
                  <c:v>0.00170403</c:v>
                </c:pt>
                <c:pt idx="95">
                  <c:v>0.001666</c:v>
                </c:pt>
                <c:pt idx="96">
                  <c:v>0.00158496</c:v>
                </c:pt>
                <c:pt idx="97">
                  <c:v>0.00163112</c:v>
                </c:pt>
                <c:pt idx="98">
                  <c:v>0.00161966</c:v>
                </c:pt>
                <c:pt idx="99">
                  <c:v>0.00157037</c:v>
                </c:pt>
                <c:pt idx="100">
                  <c:v>0.00166624</c:v>
                </c:pt>
                <c:pt idx="101">
                  <c:v>0.00171211</c:v>
                </c:pt>
                <c:pt idx="102">
                  <c:v>0.00159314</c:v>
                </c:pt>
                <c:pt idx="103">
                  <c:v>0.00150082</c:v>
                </c:pt>
                <c:pt idx="104">
                  <c:v>0.00165919</c:v>
                </c:pt>
                <c:pt idx="105">
                  <c:v>0.00180867</c:v>
                </c:pt>
                <c:pt idx="106">
                  <c:v>0.00168479</c:v>
                </c:pt>
                <c:pt idx="107">
                  <c:v>0.00167495</c:v>
                </c:pt>
                <c:pt idx="108">
                  <c:v>0.00166883</c:v>
                </c:pt>
                <c:pt idx="109">
                  <c:v>0.00162355</c:v>
                </c:pt>
                <c:pt idx="110">
                  <c:v>0.0016699</c:v>
                </c:pt>
                <c:pt idx="111">
                  <c:v>0.00170707</c:v>
                </c:pt>
                <c:pt idx="112">
                  <c:v>0.00163361</c:v>
                </c:pt>
                <c:pt idx="113">
                  <c:v>0.00162879</c:v>
                </c:pt>
                <c:pt idx="114">
                  <c:v>0.00165916</c:v>
                </c:pt>
                <c:pt idx="115">
                  <c:v>0.00161059</c:v>
                </c:pt>
                <c:pt idx="116">
                  <c:v>0.00164918</c:v>
                </c:pt>
                <c:pt idx="117">
                  <c:v>0.0016061</c:v>
                </c:pt>
                <c:pt idx="118">
                  <c:v>0.00164401</c:v>
                </c:pt>
                <c:pt idx="119">
                  <c:v>0.00164742</c:v>
                </c:pt>
                <c:pt idx="120">
                  <c:v>0.00144898</c:v>
                </c:pt>
                <c:pt idx="121">
                  <c:v>0.00169706</c:v>
                </c:pt>
                <c:pt idx="122">
                  <c:v>0.00171893</c:v>
                </c:pt>
                <c:pt idx="123">
                  <c:v>0.00174662</c:v>
                </c:pt>
                <c:pt idx="124">
                  <c:v>0.00173866</c:v>
                </c:pt>
                <c:pt idx="125">
                  <c:v>0.00163661</c:v>
                </c:pt>
                <c:pt idx="126">
                  <c:v>0.00168831</c:v>
                </c:pt>
                <c:pt idx="127">
                  <c:v>0.00173486</c:v>
                </c:pt>
                <c:pt idx="128">
                  <c:v>0.00164012</c:v>
                </c:pt>
                <c:pt idx="129">
                  <c:v>0.00163073</c:v>
                </c:pt>
                <c:pt idx="130">
                  <c:v>0.00159168</c:v>
                </c:pt>
                <c:pt idx="131">
                  <c:v>0.00154671</c:v>
                </c:pt>
                <c:pt idx="132">
                  <c:v>0.00164028</c:v>
                </c:pt>
                <c:pt idx="133">
                  <c:v>0.00157972</c:v>
                </c:pt>
                <c:pt idx="134">
                  <c:v>0.00164538</c:v>
                </c:pt>
                <c:pt idx="135">
                  <c:v>0.00165449</c:v>
                </c:pt>
                <c:pt idx="136">
                  <c:v>0.00165946</c:v>
                </c:pt>
                <c:pt idx="137">
                  <c:v>0.0015608</c:v>
                </c:pt>
                <c:pt idx="138">
                  <c:v>0.00168607</c:v>
                </c:pt>
                <c:pt idx="139">
                  <c:v>0.00170876</c:v>
                </c:pt>
                <c:pt idx="140">
                  <c:v>0.00165923</c:v>
                </c:pt>
                <c:pt idx="141">
                  <c:v>0.00168946</c:v>
                </c:pt>
                <c:pt idx="142">
                  <c:v>0.00174094</c:v>
                </c:pt>
                <c:pt idx="143">
                  <c:v>0.00161939</c:v>
                </c:pt>
                <c:pt idx="144">
                  <c:v>0.00165451</c:v>
                </c:pt>
                <c:pt idx="145">
                  <c:v>0.00166217</c:v>
                </c:pt>
                <c:pt idx="146">
                  <c:v>0.00167815</c:v>
                </c:pt>
                <c:pt idx="147">
                  <c:v>0.00159648</c:v>
                </c:pt>
                <c:pt idx="148">
                  <c:v>0.00154052</c:v>
                </c:pt>
                <c:pt idx="149">
                  <c:v>0.00164992</c:v>
                </c:pt>
                <c:pt idx="150">
                  <c:v>0.00163783</c:v>
                </c:pt>
                <c:pt idx="151">
                  <c:v>0.00167796</c:v>
                </c:pt>
                <c:pt idx="152">
                  <c:v>0.00158608</c:v>
                </c:pt>
                <c:pt idx="153">
                  <c:v>0.00169028</c:v>
                </c:pt>
                <c:pt idx="154">
                  <c:v>0.00167091</c:v>
                </c:pt>
                <c:pt idx="155">
                  <c:v>0.00166472</c:v>
                </c:pt>
                <c:pt idx="156">
                  <c:v>0.00169944</c:v>
                </c:pt>
                <c:pt idx="157">
                  <c:v>0.00159366</c:v>
                </c:pt>
                <c:pt idx="158">
                  <c:v>0.00159178</c:v>
                </c:pt>
                <c:pt idx="159">
                  <c:v>0.00159276</c:v>
                </c:pt>
                <c:pt idx="160">
                  <c:v>0.00164077</c:v>
                </c:pt>
                <c:pt idx="161">
                  <c:v>0.00156628</c:v>
                </c:pt>
                <c:pt idx="162">
                  <c:v>0.00156003</c:v>
                </c:pt>
                <c:pt idx="163">
                  <c:v>0.00164469</c:v>
                </c:pt>
                <c:pt idx="164">
                  <c:v>0.00169505</c:v>
                </c:pt>
                <c:pt idx="165">
                  <c:v>0.00162584</c:v>
                </c:pt>
                <c:pt idx="166">
                  <c:v>0.00160942</c:v>
                </c:pt>
                <c:pt idx="167">
                  <c:v>0.00169182</c:v>
                </c:pt>
                <c:pt idx="168">
                  <c:v>0.0016116</c:v>
                </c:pt>
                <c:pt idx="169">
                  <c:v>0.00162958</c:v>
                </c:pt>
                <c:pt idx="170">
                  <c:v>0.00157292</c:v>
                </c:pt>
                <c:pt idx="171">
                  <c:v>0.00171258</c:v>
                </c:pt>
                <c:pt idx="172">
                  <c:v>0.00173278</c:v>
                </c:pt>
                <c:pt idx="173">
                  <c:v>0.0017356</c:v>
                </c:pt>
                <c:pt idx="174">
                  <c:v>0.00172801</c:v>
                </c:pt>
                <c:pt idx="175">
                  <c:v>0.00161259</c:v>
                </c:pt>
                <c:pt idx="176">
                  <c:v>0.00157642</c:v>
                </c:pt>
                <c:pt idx="177">
                  <c:v>0.00152852</c:v>
                </c:pt>
                <c:pt idx="178">
                  <c:v>0.00158636</c:v>
                </c:pt>
                <c:pt idx="179">
                  <c:v>0.00163549</c:v>
                </c:pt>
                <c:pt idx="180">
                  <c:v>0.00162056</c:v>
                </c:pt>
                <c:pt idx="181">
                  <c:v>0.00160362</c:v>
                </c:pt>
                <c:pt idx="182">
                  <c:v>0.00167731</c:v>
                </c:pt>
                <c:pt idx="183">
                  <c:v>0.00161773</c:v>
                </c:pt>
                <c:pt idx="184">
                  <c:v>0.00156872</c:v>
                </c:pt>
                <c:pt idx="185">
                  <c:v>0.00156531</c:v>
                </c:pt>
                <c:pt idx="186">
                  <c:v>0.00163623</c:v>
                </c:pt>
                <c:pt idx="187">
                  <c:v>0.00165743</c:v>
                </c:pt>
                <c:pt idx="188">
                  <c:v>0.0016521</c:v>
                </c:pt>
                <c:pt idx="189">
                  <c:v>0.00166807</c:v>
                </c:pt>
                <c:pt idx="190">
                  <c:v>0.00166216</c:v>
                </c:pt>
                <c:pt idx="191">
                  <c:v>0.00169428</c:v>
                </c:pt>
                <c:pt idx="192">
                  <c:v>0.00170296</c:v>
                </c:pt>
                <c:pt idx="193">
                  <c:v>0.00181451</c:v>
                </c:pt>
                <c:pt idx="194">
                  <c:v>0.00163502</c:v>
                </c:pt>
                <c:pt idx="195">
                  <c:v>0.00157742</c:v>
                </c:pt>
                <c:pt idx="196">
                  <c:v>0.00164697</c:v>
                </c:pt>
                <c:pt idx="197">
                  <c:v>0.00164742</c:v>
                </c:pt>
                <c:pt idx="198">
                  <c:v>0.00169337</c:v>
                </c:pt>
                <c:pt idx="199">
                  <c:v>0.00158893</c:v>
                </c:pt>
                <c:pt idx="200">
                  <c:v>0.00161236</c:v>
                </c:pt>
                <c:pt idx="201">
                  <c:v>0.00169561</c:v>
                </c:pt>
                <c:pt idx="202">
                  <c:v>0.00164412</c:v>
                </c:pt>
                <c:pt idx="203">
                  <c:v>0.0016955</c:v>
                </c:pt>
                <c:pt idx="204">
                  <c:v>0.00164004</c:v>
                </c:pt>
                <c:pt idx="205">
                  <c:v>0.00175491</c:v>
                </c:pt>
                <c:pt idx="206">
                  <c:v>0.00164928</c:v>
                </c:pt>
                <c:pt idx="207">
                  <c:v>0.00148456</c:v>
                </c:pt>
                <c:pt idx="208">
                  <c:v>0.00164816</c:v>
                </c:pt>
                <c:pt idx="209">
                  <c:v>0.0015598</c:v>
                </c:pt>
                <c:pt idx="210">
                  <c:v>0.00167342</c:v>
                </c:pt>
                <c:pt idx="211">
                  <c:v>0.00160301</c:v>
                </c:pt>
                <c:pt idx="212">
                  <c:v>0.00161271</c:v>
                </c:pt>
                <c:pt idx="213">
                  <c:v>0.00149859</c:v>
                </c:pt>
                <c:pt idx="214">
                  <c:v>0.00158644</c:v>
                </c:pt>
                <c:pt idx="215">
                  <c:v>0.00162234</c:v>
                </c:pt>
                <c:pt idx="216">
                  <c:v>0.00153168</c:v>
                </c:pt>
                <c:pt idx="217">
                  <c:v>0.00159992</c:v>
                </c:pt>
                <c:pt idx="218">
                  <c:v>0.00159147</c:v>
                </c:pt>
                <c:pt idx="219">
                  <c:v>0.00156516</c:v>
                </c:pt>
                <c:pt idx="220">
                  <c:v>0.00154928</c:v>
                </c:pt>
                <c:pt idx="221">
                  <c:v>0.00164223</c:v>
                </c:pt>
                <c:pt idx="222">
                  <c:v>0.00165481</c:v>
                </c:pt>
                <c:pt idx="223">
                  <c:v>0.00166585</c:v>
                </c:pt>
                <c:pt idx="224">
                  <c:v>0.00164068</c:v>
                </c:pt>
                <c:pt idx="225">
                  <c:v>0.00150496</c:v>
                </c:pt>
                <c:pt idx="226">
                  <c:v>0.0015991</c:v>
                </c:pt>
                <c:pt idx="227">
                  <c:v>0.00166358</c:v>
                </c:pt>
                <c:pt idx="228">
                  <c:v>0.00167239</c:v>
                </c:pt>
                <c:pt idx="229">
                  <c:v>0.00170215</c:v>
                </c:pt>
                <c:pt idx="230">
                  <c:v>0.00161697</c:v>
                </c:pt>
                <c:pt idx="231">
                  <c:v>0.00156338</c:v>
                </c:pt>
                <c:pt idx="232">
                  <c:v>0.00164303</c:v>
                </c:pt>
                <c:pt idx="233">
                  <c:v>0.00163067</c:v>
                </c:pt>
                <c:pt idx="234">
                  <c:v>0.00168748</c:v>
                </c:pt>
                <c:pt idx="235">
                  <c:v>0.00171448</c:v>
                </c:pt>
                <c:pt idx="236">
                  <c:v>0.00164402</c:v>
                </c:pt>
                <c:pt idx="237">
                  <c:v>0.00161244</c:v>
                </c:pt>
                <c:pt idx="238">
                  <c:v>0.00160618</c:v>
                </c:pt>
                <c:pt idx="239">
                  <c:v>0.00162249</c:v>
                </c:pt>
                <c:pt idx="240">
                  <c:v>0.00168879</c:v>
                </c:pt>
                <c:pt idx="241">
                  <c:v>0.00167627</c:v>
                </c:pt>
                <c:pt idx="242">
                  <c:v>0.00158809</c:v>
                </c:pt>
                <c:pt idx="243">
                  <c:v>0.00155237</c:v>
                </c:pt>
                <c:pt idx="244">
                  <c:v>0.00158413</c:v>
                </c:pt>
                <c:pt idx="245">
                  <c:v>0.0016299</c:v>
                </c:pt>
                <c:pt idx="246">
                  <c:v>0.00165554</c:v>
                </c:pt>
                <c:pt idx="247">
                  <c:v>0.00165497</c:v>
                </c:pt>
                <c:pt idx="248">
                  <c:v>0.00161326</c:v>
                </c:pt>
                <c:pt idx="249">
                  <c:v>0.00165914</c:v>
                </c:pt>
                <c:pt idx="250">
                  <c:v>0.0016575</c:v>
                </c:pt>
                <c:pt idx="251">
                  <c:v>0.00159963</c:v>
                </c:pt>
                <c:pt idx="252">
                  <c:v>0.00161734</c:v>
                </c:pt>
                <c:pt idx="253">
                  <c:v>0.00165038</c:v>
                </c:pt>
                <c:pt idx="254">
                  <c:v>0.00160718</c:v>
                </c:pt>
                <c:pt idx="255">
                  <c:v>0.00153308</c:v>
                </c:pt>
                <c:pt idx="256">
                  <c:v>0.00153298</c:v>
                </c:pt>
                <c:pt idx="257">
                  <c:v>0.00150061</c:v>
                </c:pt>
                <c:pt idx="258">
                  <c:v>0.00154308</c:v>
                </c:pt>
                <c:pt idx="259">
                  <c:v>0.00167082</c:v>
                </c:pt>
                <c:pt idx="260">
                  <c:v>0.00172115</c:v>
                </c:pt>
                <c:pt idx="261">
                  <c:v>0.00166933</c:v>
                </c:pt>
                <c:pt idx="262">
                  <c:v>0.00163049</c:v>
                </c:pt>
                <c:pt idx="263">
                  <c:v>0.00164905</c:v>
                </c:pt>
                <c:pt idx="264">
                  <c:v>0.00164006</c:v>
                </c:pt>
                <c:pt idx="265">
                  <c:v>0.001563</c:v>
                </c:pt>
                <c:pt idx="266">
                  <c:v>0.00151784</c:v>
                </c:pt>
                <c:pt idx="267">
                  <c:v>0.00156876</c:v>
                </c:pt>
                <c:pt idx="268">
                  <c:v>0.00160107</c:v>
                </c:pt>
                <c:pt idx="269">
                  <c:v>0.00154143</c:v>
                </c:pt>
                <c:pt idx="270">
                  <c:v>0.00152961</c:v>
                </c:pt>
                <c:pt idx="271">
                  <c:v>0.00155112</c:v>
                </c:pt>
                <c:pt idx="272">
                  <c:v>0.00154896</c:v>
                </c:pt>
                <c:pt idx="273">
                  <c:v>0.00155038</c:v>
                </c:pt>
                <c:pt idx="274">
                  <c:v>0.00157594</c:v>
                </c:pt>
                <c:pt idx="275">
                  <c:v>0.00161347</c:v>
                </c:pt>
                <c:pt idx="276">
                  <c:v>0.00161532</c:v>
                </c:pt>
                <c:pt idx="277">
                  <c:v>0.00161742</c:v>
                </c:pt>
                <c:pt idx="278">
                  <c:v>0.00163282</c:v>
                </c:pt>
                <c:pt idx="279">
                  <c:v>0.00157784</c:v>
                </c:pt>
                <c:pt idx="280">
                  <c:v>0.0014953</c:v>
                </c:pt>
                <c:pt idx="281">
                  <c:v>0.00152208</c:v>
                </c:pt>
                <c:pt idx="282">
                  <c:v>0.00160593</c:v>
                </c:pt>
                <c:pt idx="283">
                  <c:v>0.00162372</c:v>
                </c:pt>
                <c:pt idx="284">
                  <c:v>0.00158361</c:v>
                </c:pt>
                <c:pt idx="285">
                  <c:v>0.00161253</c:v>
                </c:pt>
                <c:pt idx="286">
                  <c:v>0.00167679</c:v>
                </c:pt>
                <c:pt idx="287">
                  <c:v>0.00165233</c:v>
                </c:pt>
                <c:pt idx="288">
                  <c:v>0.00164007</c:v>
                </c:pt>
                <c:pt idx="289">
                  <c:v>0.00162205</c:v>
                </c:pt>
                <c:pt idx="290">
                  <c:v>0.00158286</c:v>
                </c:pt>
                <c:pt idx="291">
                  <c:v>0.00156387</c:v>
                </c:pt>
                <c:pt idx="292">
                  <c:v>0.00156687</c:v>
                </c:pt>
                <c:pt idx="293">
                  <c:v>0.00160424</c:v>
                </c:pt>
                <c:pt idx="294">
                  <c:v>0.00163316</c:v>
                </c:pt>
                <c:pt idx="295">
                  <c:v>0.00162571</c:v>
                </c:pt>
                <c:pt idx="296">
                  <c:v>0.00161057</c:v>
                </c:pt>
                <c:pt idx="297">
                  <c:v>0.00161679</c:v>
                </c:pt>
                <c:pt idx="298">
                  <c:v>0.0016536</c:v>
                </c:pt>
                <c:pt idx="299">
                  <c:v>0.0016558</c:v>
                </c:pt>
                <c:pt idx="300">
                  <c:v>0.00160266</c:v>
                </c:pt>
                <c:pt idx="301">
                  <c:v>0.00157144</c:v>
                </c:pt>
                <c:pt idx="302">
                  <c:v>0.00162516</c:v>
                </c:pt>
                <c:pt idx="303">
                  <c:v>0.00169272</c:v>
                </c:pt>
                <c:pt idx="304">
                  <c:v>0.00167818</c:v>
                </c:pt>
                <c:pt idx="305">
                  <c:v>0.00163112</c:v>
                </c:pt>
                <c:pt idx="306">
                  <c:v>0.00160126</c:v>
                </c:pt>
                <c:pt idx="307">
                  <c:v>0.00158207</c:v>
                </c:pt>
                <c:pt idx="308">
                  <c:v>0.00161369</c:v>
                </c:pt>
                <c:pt idx="309">
                  <c:v>0.00164771</c:v>
                </c:pt>
                <c:pt idx="310">
                  <c:v>0.00163591</c:v>
                </c:pt>
                <c:pt idx="311">
                  <c:v>0.00159886</c:v>
                </c:pt>
                <c:pt idx="312">
                  <c:v>0.0015923</c:v>
                </c:pt>
                <c:pt idx="313">
                  <c:v>0.00159357</c:v>
                </c:pt>
                <c:pt idx="314">
                  <c:v>0.00160496</c:v>
                </c:pt>
                <c:pt idx="315">
                  <c:v>0.00159198</c:v>
                </c:pt>
                <c:pt idx="316">
                  <c:v>0.00159605</c:v>
                </c:pt>
                <c:pt idx="317">
                  <c:v>0.00167278</c:v>
                </c:pt>
                <c:pt idx="318">
                  <c:v>0.00160097</c:v>
                </c:pt>
                <c:pt idx="319">
                  <c:v>0.00152252</c:v>
                </c:pt>
                <c:pt idx="320">
                  <c:v>0.00158273</c:v>
                </c:pt>
                <c:pt idx="321">
                  <c:v>0.00162117</c:v>
                </c:pt>
                <c:pt idx="322">
                  <c:v>0.00161605</c:v>
                </c:pt>
                <c:pt idx="323">
                  <c:v>0.0016175</c:v>
                </c:pt>
                <c:pt idx="324">
                  <c:v>0.00163218</c:v>
                </c:pt>
                <c:pt idx="325">
                  <c:v>0.00163052</c:v>
                </c:pt>
                <c:pt idx="326">
                  <c:v>0.00161834</c:v>
                </c:pt>
                <c:pt idx="327">
                  <c:v>0.0016129</c:v>
                </c:pt>
                <c:pt idx="328">
                  <c:v>0.00161032</c:v>
                </c:pt>
                <c:pt idx="329">
                  <c:v>0.00158226</c:v>
                </c:pt>
                <c:pt idx="330">
                  <c:v>0.00152721</c:v>
                </c:pt>
                <c:pt idx="331">
                  <c:v>0.00145444</c:v>
                </c:pt>
                <c:pt idx="332">
                  <c:v>0.00146699</c:v>
                </c:pt>
                <c:pt idx="333">
                  <c:v>0.00156397</c:v>
                </c:pt>
                <c:pt idx="334">
                  <c:v>0.00159712</c:v>
                </c:pt>
                <c:pt idx="335">
                  <c:v>0.00156244</c:v>
                </c:pt>
                <c:pt idx="336">
                  <c:v>0.00156176</c:v>
                </c:pt>
                <c:pt idx="337">
                  <c:v>0.00162983</c:v>
                </c:pt>
                <c:pt idx="338">
                  <c:v>0.00167295</c:v>
                </c:pt>
                <c:pt idx="339">
                  <c:v>0.00156302</c:v>
                </c:pt>
                <c:pt idx="340">
                  <c:v>0.00150323</c:v>
                </c:pt>
                <c:pt idx="341">
                  <c:v>0.00159303</c:v>
                </c:pt>
                <c:pt idx="342">
                  <c:v>0.00155605</c:v>
                </c:pt>
                <c:pt idx="343">
                  <c:v>0.00152809</c:v>
                </c:pt>
                <c:pt idx="344">
                  <c:v>0.00156219</c:v>
                </c:pt>
                <c:pt idx="345">
                  <c:v>0.00153407</c:v>
                </c:pt>
                <c:pt idx="346">
                  <c:v>0.00154959</c:v>
                </c:pt>
                <c:pt idx="347">
                  <c:v>0.00152874</c:v>
                </c:pt>
                <c:pt idx="348">
                  <c:v>0.00157814</c:v>
                </c:pt>
                <c:pt idx="349">
                  <c:v>0.00157537</c:v>
                </c:pt>
                <c:pt idx="350">
                  <c:v>0.00157027</c:v>
                </c:pt>
                <c:pt idx="351">
                  <c:v>0.00154885</c:v>
                </c:pt>
                <c:pt idx="352">
                  <c:v>0.00149784</c:v>
                </c:pt>
                <c:pt idx="353">
                  <c:v>0.00158113</c:v>
                </c:pt>
                <c:pt idx="354">
                  <c:v>0.0015534</c:v>
                </c:pt>
                <c:pt idx="355">
                  <c:v>0.00150598</c:v>
                </c:pt>
                <c:pt idx="356">
                  <c:v>0.00163027</c:v>
                </c:pt>
                <c:pt idx="357">
                  <c:v>0.00170978</c:v>
                </c:pt>
                <c:pt idx="358">
                  <c:v>0.00154106</c:v>
                </c:pt>
                <c:pt idx="359">
                  <c:v>0.00149721</c:v>
                </c:pt>
                <c:pt idx="360">
                  <c:v>0.00160711</c:v>
                </c:pt>
                <c:pt idx="361">
                  <c:v>0.00167493</c:v>
                </c:pt>
                <c:pt idx="362">
                  <c:v>0.00175992</c:v>
                </c:pt>
                <c:pt idx="363">
                  <c:v>0.0017044</c:v>
                </c:pt>
                <c:pt idx="364">
                  <c:v>0.00162225</c:v>
                </c:pt>
                <c:pt idx="365">
                  <c:v>0.00166652</c:v>
                </c:pt>
                <c:pt idx="366">
                  <c:v>0.00150718</c:v>
                </c:pt>
                <c:pt idx="367">
                  <c:v>0.00148361</c:v>
                </c:pt>
                <c:pt idx="368">
                  <c:v>0.00137311</c:v>
                </c:pt>
                <c:pt idx="369">
                  <c:v>0.00153994</c:v>
                </c:pt>
                <c:pt idx="370">
                  <c:v>0.00168089</c:v>
                </c:pt>
                <c:pt idx="371">
                  <c:v>0.00143489</c:v>
                </c:pt>
                <c:pt idx="372">
                  <c:v>0.00133348</c:v>
                </c:pt>
                <c:pt idx="373">
                  <c:v>0.0016517</c:v>
                </c:pt>
                <c:pt idx="374">
                  <c:v>0.00165573</c:v>
                </c:pt>
                <c:pt idx="375">
                  <c:v>0.00136019</c:v>
                </c:pt>
                <c:pt idx="376">
                  <c:v>0.0017066</c:v>
                </c:pt>
                <c:pt idx="377">
                  <c:v>0.00144075</c:v>
                </c:pt>
                <c:pt idx="378">
                  <c:v>0.0016084</c:v>
                </c:pt>
                <c:pt idx="379">
                  <c:v>0.00154448</c:v>
                </c:pt>
                <c:pt idx="380">
                  <c:v>0.00168678</c:v>
                </c:pt>
                <c:pt idx="381">
                  <c:v>0.00144961</c:v>
                </c:pt>
                <c:pt idx="382">
                  <c:v>0.00157457</c:v>
                </c:pt>
                <c:pt idx="383">
                  <c:v>0.00164279</c:v>
                </c:pt>
                <c:pt idx="384">
                  <c:v>0.00150643</c:v>
                </c:pt>
                <c:pt idx="385">
                  <c:v>0.00157932</c:v>
                </c:pt>
                <c:pt idx="386">
                  <c:v>0.00176717</c:v>
                </c:pt>
                <c:pt idx="387">
                  <c:v>0.00168917</c:v>
                </c:pt>
                <c:pt idx="388">
                  <c:v>0.00141525</c:v>
                </c:pt>
                <c:pt idx="389">
                  <c:v>0.00149281</c:v>
                </c:pt>
                <c:pt idx="390">
                  <c:v>0.00141588</c:v>
                </c:pt>
                <c:pt idx="391">
                  <c:v>0.00143694</c:v>
                </c:pt>
                <c:pt idx="392">
                  <c:v>0.00130494</c:v>
                </c:pt>
                <c:pt idx="393">
                  <c:v>0.00161574</c:v>
                </c:pt>
                <c:pt idx="394">
                  <c:v>0.00174316</c:v>
                </c:pt>
                <c:pt idx="395">
                  <c:v>0.00177499</c:v>
                </c:pt>
                <c:pt idx="396">
                  <c:v>0.00170087</c:v>
                </c:pt>
                <c:pt idx="397">
                  <c:v>0.00132582</c:v>
                </c:pt>
                <c:pt idx="398">
                  <c:v>0.00124193</c:v>
                </c:pt>
                <c:pt idx="399">
                  <c:v>0.0013366</c:v>
                </c:pt>
                <c:pt idx="400">
                  <c:v>0.00149444</c:v>
                </c:pt>
                <c:pt idx="401">
                  <c:v>0.00157767</c:v>
                </c:pt>
                <c:pt idx="402">
                  <c:v>0.00169225</c:v>
                </c:pt>
                <c:pt idx="403">
                  <c:v>0.00169769</c:v>
                </c:pt>
                <c:pt idx="404">
                  <c:v>0.00151519</c:v>
                </c:pt>
                <c:pt idx="405">
                  <c:v>0.00165774</c:v>
                </c:pt>
                <c:pt idx="406">
                  <c:v>0.00164976</c:v>
                </c:pt>
                <c:pt idx="407">
                  <c:v>0.00146287</c:v>
                </c:pt>
                <c:pt idx="408">
                  <c:v>0.00170463</c:v>
                </c:pt>
                <c:pt idx="409">
                  <c:v>0.00148092</c:v>
                </c:pt>
                <c:pt idx="410">
                  <c:v>0.00164593</c:v>
                </c:pt>
                <c:pt idx="411">
                  <c:v>0.00142901</c:v>
                </c:pt>
                <c:pt idx="412">
                  <c:v>0.00160623</c:v>
                </c:pt>
                <c:pt idx="413">
                  <c:v>0.00147525</c:v>
                </c:pt>
                <c:pt idx="414">
                  <c:v>0.00141635</c:v>
                </c:pt>
                <c:pt idx="415">
                  <c:v>0.00165787</c:v>
                </c:pt>
                <c:pt idx="416">
                  <c:v>0.00168296</c:v>
                </c:pt>
                <c:pt idx="417">
                  <c:v>0.00148633</c:v>
                </c:pt>
                <c:pt idx="418">
                  <c:v>0.00140911</c:v>
                </c:pt>
                <c:pt idx="419">
                  <c:v>0.00162471</c:v>
                </c:pt>
                <c:pt idx="420">
                  <c:v>0.00173928</c:v>
                </c:pt>
                <c:pt idx="421">
                  <c:v>0.0017625</c:v>
                </c:pt>
                <c:pt idx="422">
                  <c:v>0.00171638</c:v>
                </c:pt>
                <c:pt idx="423">
                  <c:v>0.00160974</c:v>
                </c:pt>
                <c:pt idx="424">
                  <c:v>0.00168333</c:v>
                </c:pt>
                <c:pt idx="425">
                  <c:v>0.00164178</c:v>
                </c:pt>
                <c:pt idx="426">
                  <c:v>0.00170117</c:v>
                </c:pt>
                <c:pt idx="427">
                  <c:v>0.0016092</c:v>
                </c:pt>
                <c:pt idx="428">
                  <c:v>0.00143887</c:v>
                </c:pt>
                <c:pt idx="429">
                  <c:v>0.00132656</c:v>
                </c:pt>
                <c:pt idx="430">
                  <c:v>0.00138047</c:v>
                </c:pt>
                <c:pt idx="431">
                  <c:v>0.00154395</c:v>
                </c:pt>
                <c:pt idx="432">
                  <c:v>0.00145119</c:v>
                </c:pt>
                <c:pt idx="433">
                  <c:v>0.00142909</c:v>
                </c:pt>
                <c:pt idx="434">
                  <c:v>0.00163382</c:v>
                </c:pt>
                <c:pt idx="435">
                  <c:v>0.00138045</c:v>
                </c:pt>
                <c:pt idx="436">
                  <c:v>0.00155051</c:v>
                </c:pt>
                <c:pt idx="437">
                  <c:v>0.00143287</c:v>
                </c:pt>
                <c:pt idx="438">
                  <c:v>0.00156025</c:v>
                </c:pt>
                <c:pt idx="439">
                  <c:v>0.0014877</c:v>
                </c:pt>
                <c:pt idx="440">
                  <c:v>0.00149923</c:v>
                </c:pt>
                <c:pt idx="441">
                  <c:v>0.00154639</c:v>
                </c:pt>
                <c:pt idx="442">
                  <c:v>0.00143338</c:v>
                </c:pt>
                <c:pt idx="443">
                  <c:v>0.00162723</c:v>
                </c:pt>
                <c:pt idx="444">
                  <c:v>0.00159253</c:v>
                </c:pt>
                <c:pt idx="445">
                  <c:v>0.00141613</c:v>
                </c:pt>
                <c:pt idx="446">
                  <c:v>0.00151223</c:v>
                </c:pt>
                <c:pt idx="447">
                  <c:v>0.0016513</c:v>
                </c:pt>
                <c:pt idx="448">
                  <c:v>0.00150333</c:v>
                </c:pt>
                <c:pt idx="449">
                  <c:v>0.00152687</c:v>
                </c:pt>
                <c:pt idx="450">
                  <c:v>0.00142725</c:v>
                </c:pt>
                <c:pt idx="451">
                  <c:v>0.00146202</c:v>
                </c:pt>
                <c:pt idx="452">
                  <c:v>0.00148681</c:v>
                </c:pt>
                <c:pt idx="453">
                  <c:v>0.0014756</c:v>
                </c:pt>
                <c:pt idx="454">
                  <c:v>0.00159625</c:v>
                </c:pt>
                <c:pt idx="455">
                  <c:v>0.00159199</c:v>
                </c:pt>
                <c:pt idx="456">
                  <c:v>0.00147812</c:v>
                </c:pt>
                <c:pt idx="457">
                  <c:v>0.00153131</c:v>
                </c:pt>
                <c:pt idx="458">
                  <c:v>0.00159801</c:v>
                </c:pt>
                <c:pt idx="459">
                  <c:v>0.00151226</c:v>
                </c:pt>
                <c:pt idx="460">
                  <c:v>0.00162722</c:v>
                </c:pt>
                <c:pt idx="461">
                  <c:v>0.00153752</c:v>
                </c:pt>
                <c:pt idx="462">
                  <c:v>0.00157536</c:v>
                </c:pt>
                <c:pt idx="463">
                  <c:v>0.00140302</c:v>
                </c:pt>
                <c:pt idx="464">
                  <c:v>0.00152941</c:v>
                </c:pt>
                <c:pt idx="465">
                  <c:v>0.00140152</c:v>
                </c:pt>
                <c:pt idx="466">
                  <c:v>0.00142239</c:v>
                </c:pt>
                <c:pt idx="467">
                  <c:v>0.00152276</c:v>
                </c:pt>
                <c:pt idx="468">
                  <c:v>0.00148062</c:v>
                </c:pt>
                <c:pt idx="469">
                  <c:v>0.00142036</c:v>
                </c:pt>
                <c:pt idx="470">
                  <c:v>0.00154958</c:v>
                </c:pt>
                <c:pt idx="471">
                  <c:v>0.00144012</c:v>
                </c:pt>
                <c:pt idx="472">
                  <c:v>0.00144719</c:v>
                </c:pt>
                <c:pt idx="473">
                  <c:v>0.00146382</c:v>
                </c:pt>
                <c:pt idx="474">
                  <c:v>0.0015335</c:v>
                </c:pt>
                <c:pt idx="475">
                  <c:v>0.00152601</c:v>
                </c:pt>
                <c:pt idx="476">
                  <c:v>0.00155743</c:v>
                </c:pt>
                <c:pt idx="477">
                  <c:v>0.00140514</c:v>
                </c:pt>
                <c:pt idx="478">
                  <c:v>0.00161032</c:v>
                </c:pt>
                <c:pt idx="479">
                  <c:v>0.00151464</c:v>
                </c:pt>
                <c:pt idx="480">
                  <c:v>0.0014787</c:v>
                </c:pt>
                <c:pt idx="481">
                  <c:v>0.00148297</c:v>
                </c:pt>
                <c:pt idx="482">
                  <c:v>0.00146027</c:v>
                </c:pt>
                <c:pt idx="483">
                  <c:v>0.00153654</c:v>
                </c:pt>
                <c:pt idx="484">
                  <c:v>0.00152666</c:v>
                </c:pt>
                <c:pt idx="485">
                  <c:v>0.00143636</c:v>
                </c:pt>
                <c:pt idx="486">
                  <c:v>0.00150876</c:v>
                </c:pt>
                <c:pt idx="487">
                  <c:v>0.00154312</c:v>
                </c:pt>
                <c:pt idx="488">
                  <c:v>0.00147884</c:v>
                </c:pt>
                <c:pt idx="489">
                  <c:v>0.00143183</c:v>
                </c:pt>
                <c:pt idx="490">
                  <c:v>0.00148258</c:v>
                </c:pt>
                <c:pt idx="491">
                  <c:v>0.00168545</c:v>
                </c:pt>
                <c:pt idx="492">
                  <c:v>0.00149272</c:v>
                </c:pt>
                <c:pt idx="493">
                  <c:v>0.00155048</c:v>
                </c:pt>
                <c:pt idx="494">
                  <c:v>0.00151004</c:v>
                </c:pt>
                <c:pt idx="495">
                  <c:v>0.00143502</c:v>
                </c:pt>
                <c:pt idx="496">
                  <c:v>0.00152596</c:v>
                </c:pt>
                <c:pt idx="497">
                  <c:v>0.00148796</c:v>
                </c:pt>
                <c:pt idx="498">
                  <c:v>0.00142751</c:v>
                </c:pt>
                <c:pt idx="499">
                  <c:v>0.00142706</c:v>
                </c:pt>
                <c:pt idx="500">
                  <c:v>0.00154924</c:v>
                </c:pt>
                <c:pt idx="501">
                  <c:v>0.00152934</c:v>
                </c:pt>
                <c:pt idx="502">
                  <c:v>0.00149275</c:v>
                </c:pt>
                <c:pt idx="503">
                  <c:v>0.0014891</c:v>
                </c:pt>
                <c:pt idx="504">
                  <c:v>0.00152758</c:v>
                </c:pt>
                <c:pt idx="505">
                  <c:v>0.00156977</c:v>
                </c:pt>
                <c:pt idx="506">
                  <c:v>0.00152308</c:v>
                </c:pt>
                <c:pt idx="507">
                  <c:v>0.00143013</c:v>
                </c:pt>
                <c:pt idx="508">
                  <c:v>0.00137479</c:v>
                </c:pt>
                <c:pt idx="509">
                  <c:v>0.0014101</c:v>
                </c:pt>
                <c:pt idx="510">
                  <c:v>0.00150987</c:v>
                </c:pt>
                <c:pt idx="511">
                  <c:v>0.00145565</c:v>
                </c:pt>
                <c:pt idx="512">
                  <c:v>0.00155978</c:v>
                </c:pt>
                <c:pt idx="513">
                  <c:v>0.00150769</c:v>
                </c:pt>
                <c:pt idx="514">
                  <c:v>0.00143695</c:v>
                </c:pt>
                <c:pt idx="515">
                  <c:v>0.00153408</c:v>
                </c:pt>
                <c:pt idx="516">
                  <c:v>0.00154298</c:v>
                </c:pt>
                <c:pt idx="517">
                  <c:v>0.00144676</c:v>
                </c:pt>
                <c:pt idx="518">
                  <c:v>0.00139073</c:v>
                </c:pt>
                <c:pt idx="519">
                  <c:v>0.00135958</c:v>
                </c:pt>
                <c:pt idx="520">
                  <c:v>0.00149352</c:v>
                </c:pt>
                <c:pt idx="521">
                  <c:v>0.0014387</c:v>
                </c:pt>
                <c:pt idx="522">
                  <c:v>0.00147192</c:v>
                </c:pt>
                <c:pt idx="523">
                  <c:v>0.00139878</c:v>
                </c:pt>
                <c:pt idx="524">
                  <c:v>0.00140961</c:v>
                </c:pt>
                <c:pt idx="525">
                  <c:v>0.0013977</c:v>
                </c:pt>
                <c:pt idx="526">
                  <c:v>0.00140127</c:v>
                </c:pt>
                <c:pt idx="527">
                  <c:v>0.00144393</c:v>
                </c:pt>
                <c:pt idx="528">
                  <c:v>0.00143557</c:v>
                </c:pt>
                <c:pt idx="529">
                  <c:v>0.00159018</c:v>
                </c:pt>
                <c:pt idx="530">
                  <c:v>0.00147804</c:v>
                </c:pt>
                <c:pt idx="531">
                  <c:v>0.00153114</c:v>
                </c:pt>
                <c:pt idx="532">
                  <c:v>0.00147874</c:v>
                </c:pt>
                <c:pt idx="533">
                  <c:v>0.00143108</c:v>
                </c:pt>
                <c:pt idx="534">
                  <c:v>0.00151231</c:v>
                </c:pt>
                <c:pt idx="535">
                  <c:v>0.00149936</c:v>
                </c:pt>
                <c:pt idx="536">
                  <c:v>0.00141942</c:v>
                </c:pt>
                <c:pt idx="537">
                  <c:v>0.00142373</c:v>
                </c:pt>
                <c:pt idx="538">
                  <c:v>0.00151562</c:v>
                </c:pt>
                <c:pt idx="539">
                  <c:v>0.00145639</c:v>
                </c:pt>
                <c:pt idx="540">
                  <c:v>0.00145747</c:v>
                </c:pt>
                <c:pt idx="541">
                  <c:v>0.00141818</c:v>
                </c:pt>
                <c:pt idx="542">
                  <c:v>0.00147545</c:v>
                </c:pt>
                <c:pt idx="543">
                  <c:v>0.00149091</c:v>
                </c:pt>
                <c:pt idx="544">
                  <c:v>0.00138478</c:v>
                </c:pt>
                <c:pt idx="545">
                  <c:v>0.00152301</c:v>
                </c:pt>
                <c:pt idx="546">
                  <c:v>0.00158063</c:v>
                </c:pt>
                <c:pt idx="547">
                  <c:v>0.00154267</c:v>
                </c:pt>
                <c:pt idx="548">
                  <c:v>0.00149454</c:v>
                </c:pt>
                <c:pt idx="549">
                  <c:v>0.00151816</c:v>
                </c:pt>
                <c:pt idx="550">
                  <c:v>0.00150764</c:v>
                </c:pt>
                <c:pt idx="551">
                  <c:v>0.00148482</c:v>
                </c:pt>
                <c:pt idx="552">
                  <c:v>0.00145831</c:v>
                </c:pt>
                <c:pt idx="553">
                  <c:v>0.0013861</c:v>
                </c:pt>
                <c:pt idx="554">
                  <c:v>0.00145394</c:v>
                </c:pt>
                <c:pt idx="555">
                  <c:v>0.00149909</c:v>
                </c:pt>
                <c:pt idx="556">
                  <c:v>0.00144698</c:v>
                </c:pt>
                <c:pt idx="557">
                  <c:v>0.00145804</c:v>
                </c:pt>
                <c:pt idx="558">
                  <c:v>0.00133903</c:v>
                </c:pt>
                <c:pt idx="559">
                  <c:v>0.00141281</c:v>
                </c:pt>
                <c:pt idx="560">
                  <c:v>0.00149579</c:v>
                </c:pt>
                <c:pt idx="561">
                  <c:v>0.00149411</c:v>
                </c:pt>
                <c:pt idx="562">
                  <c:v>0.00154858</c:v>
                </c:pt>
                <c:pt idx="563">
                  <c:v>0.00132243</c:v>
                </c:pt>
                <c:pt idx="564">
                  <c:v>0.00154541</c:v>
                </c:pt>
                <c:pt idx="565">
                  <c:v>0.00144077</c:v>
                </c:pt>
                <c:pt idx="566">
                  <c:v>0.00150685</c:v>
                </c:pt>
                <c:pt idx="567">
                  <c:v>0.001449</c:v>
                </c:pt>
                <c:pt idx="568">
                  <c:v>0.00155192</c:v>
                </c:pt>
                <c:pt idx="569">
                  <c:v>0.00144669</c:v>
                </c:pt>
                <c:pt idx="570">
                  <c:v>0.00139971</c:v>
                </c:pt>
                <c:pt idx="571">
                  <c:v>0.00148557</c:v>
                </c:pt>
                <c:pt idx="572">
                  <c:v>0.00142807</c:v>
                </c:pt>
                <c:pt idx="573">
                  <c:v>0.00133392</c:v>
                </c:pt>
                <c:pt idx="574">
                  <c:v>0.0014451</c:v>
                </c:pt>
                <c:pt idx="575">
                  <c:v>0.00141592</c:v>
                </c:pt>
                <c:pt idx="576">
                  <c:v>0.00145883</c:v>
                </c:pt>
                <c:pt idx="577">
                  <c:v>0.00143105</c:v>
                </c:pt>
                <c:pt idx="578">
                  <c:v>0.00136917</c:v>
                </c:pt>
                <c:pt idx="579">
                  <c:v>0.00140647</c:v>
                </c:pt>
                <c:pt idx="580">
                  <c:v>0.00148893</c:v>
                </c:pt>
                <c:pt idx="581">
                  <c:v>0.00136687</c:v>
                </c:pt>
                <c:pt idx="582">
                  <c:v>0.00135017</c:v>
                </c:pt>
                <c:pt idx="583">
                  <c:v>0.00135187</c:v>
                </c:pt>
                <c:pt idx="584">
                  <c:v>0.00151942</c:v>
                </c:pt>
                <c:pt idx="585">
                  <c:v>0.00150706</c:v>
                </c:pt>
                <c:pt idx="586">
                  <c:v>0.00153473</c:v>
                </c:pt>
                <c:pt idx="587">
                  <c:v>0.00141202</c:v>
                </c:pt>
                <c:pt idx="588">
                  <c:v>0.00147284</c:v>
                </c:pt>
                <c:pt idx="589">
                  <c:v>0.00145071</c:v>
                </c:pt>
                <c:pt idx="590">
                  <c:v>0.00140617</c:v>
                </c:pt>
                <c:pt idx="591">
                  <c:v>0.00137813</c:v>
                </c:pt>
                <c:pt idx="592">
                  <c:v>0.00153801</c:v>
                </c:pt>
                <c:pt idx="593">
                  <c:v>0.00157625</c:v>
                </c:pt>
                <c:pt idx="594">
                  <c:v>0.00143665</c:v>
                </c:pt>
                <c:pt idx="595">
                  <c:v>0.00148641</c:v>
                </c:pt>
                <c:pt idx="596">
                  <c:v>0.00143887</c:v>
                </c:pt>
                <c:pt idx="597">
                  <c:v>0.00144579</c:v>
                </c:pt>
                <c:pt idx="598">
                  <c:v>0.00147366</c:v>
                </c:pt>
                <c:pt idx="599">
                  <c:v>0.00146098</c:v>
                </c:pt>
                <c:pt idx="600">
                  <c:v>0.00145234</c:v>
                </c:pt>
                <c:pt idx="601">
                  <c:v>0.00139492</c:v>
                </c:pt>
                <c:pt idx="602">
                  <c:v>0.0013813</c:v>
                </c:pt>
                <c:pt idx="603">
                  <c:v>0.00133416</c:v>
                </c:pt>
                <c:pt idx="604">
                  <c:v>0.00152528</c:v>
                </c:pt>
                <c:pt idx="605">
                  <c:v>0.00150761</c:v>
                </c:pt>
                <c:pt idx="606">
                  <c:v>0.00142126</c:v>
                </c:pt>
                <c:pt idx="607">
                  <c:v>0.00137953</c:v>
                </c:pt>
                <c:pt idx="608">
                  <c:v>0.00129507</c:v>
                </c:pt>
                <c:pt idx="609">
                  <c:v>0.00138571</c:v>
                </c:pt>
                <c:pt idx="610">
                  <c:v>0.00146221</c:v>
                </c:pt>
                <c:pt idx="611">
                  <c:v>0.00139604</c:v>
                </c:pt>
                <c:pt idx="612">
                  <c:v>0.00144768</c:v>
                </c:pt>
                <c:pt idx="613">
                  <c:v>0.00134604</c:v>
                </c:pt>
                <c:pt idx="614">
                  <c:v>0.00134156</c:v>
                </c:pt>
                <c:pt idx="615">
                  <c:v>0.00140963</c:v>
                </c:pt>
                <c:pt idx="616">
                  <c:v>0.00143357</c:v>
                </c:pt>
                <c:pt idx="617">
                  <c:v>0.00136787</c:v>
                </c:pt>
                <c:pt idx="618">
                  <c:v>0.00142056</c:v>
                </c:pt>
                <c:pt idx="619">
                  <c:v>0.00128747</c:v>
                </c:pt>
                <c:pt idx="620">
                  <c:v>0.00135369</c:v>
                </c:pt>
                <c:pt idx="621">
                  <c:v>0.00137531</c:v>
                </c:pt>
                <c:pt idx="622">
                  <c:v>0.00154092</c:v>
                </c:pt>
                <c:pt idx="623">
                  <c:v>0.0014334</c:v>
                </c:pt>
                <c:pt idx="624">
                  <c:v>0.00144446</c:v>
                </c:pt>
                <c:pt idx="625">
                  <c:v>0.00152406</c:v>
                </c:pt>
                <c:pt idx="626">
                  <c:v>0.00133801</c:v>
                </c:pt>
                <c:pt idx="627">
                  <c:v>0.00144707</c:v>
                </c:pt>
                <c:pt idx="628">
                  <c:v>0.00140788</c:v>
                </c:pt>
                <c:pt idx="629">
                  <c:v>0.00131414</c:v>
                </c:pt>
                <c:pt idx="630">
                  <c:v>0.00145072</c:v>
                </c:pt>
                <c:pt idx="631">
                  <c:v>0.0014488</c:v>
                </c:pt>
                <c:pt idx="632">
                  <c:v>0.00138141</c:v>
                </c:pt>
                <c:pt idx="633">
                  <c:v>0.00139535</c:v>
                </c:pt>
                <c:pt idx="634">
                  <c:v>0.00150733</c:v>
                </c:pt>
                <c:pt idx="635">
                  <c:v>0.00135828</c:v>
                </c:pt>
                <c:pt idx="636">
                  <c:v>0.00136027</c:v>
                </c:pt>
                <c:pt idx="637">
                  <c:v>0.00134185</c:v>
                </c:pt>
                <c:pt idx="638">
                  <c:v>0.00123768</c:v>
                </c:pt>
                <c:pt idx="639">
                  <c:v>0.00137861</c:v>
                </c:pt>
                <c:pt idx="640">
                  <c:v>0.00141784</c:v>
                </c:pt>
                <c:pt idx="641">
                  <c:v>0.00137333</c:v>
                </c:pt>
                <c:pt idx="642">
                  <c:v>0.00132884</c:v>
                </c:pt>
                <c:pt idx="643">
                  <c:v>0.00140432</c:v>
                </c:pt>
                <c:pt idx="644">
                  <c:v>0.00142194</c:v>
                </c:pt>
                <c:pt idx="645">
                  <c:v>0.00144279</c:v>
                </c:pt>
                <c:pt idx="646">
                  <c:v>0.00146058</c:v>
                </c:pt>
                <c:pt idx="647">
                  <c:v>0.00145031</c:v>
                </c:pt>
                <c:pt idx="648">
                  <c:v>0.00135021</c:v>
                </c:pt>
                <c:pt idx="649">
                  <c:v>0.00142595</c:v>
                </c:pt>
                <c:pt idx="650">
                  <c:v>0.00139457</c:v>
                </c:pt>
                <c:pt idx="651">
                  <c:v>0.00148729</c:v>
                </c:pt>
                <c:pt idx="652">
                  <c:v>0.00146007</c:v>
                </c:pt>
                <c:pt idx="653">
                  <c:v>0.00141766</c:v>
                </c:pt>
                <c:pt idx="654">
                  <c:v>0.00141228</c:v>
                </c:pt>
                <c:pt idx="655">
                  <c:v>0.00123134</c:v>
                </c:pt>
                <c:pt idx="656">
                  <c:v>0.00134715</c:v>
                </c:pt>
                <c:pt idx="657">
                  <c:v>0.00136003</c:v>
                </c:pt>
                <c:pt idx="658">
                  <c:v>0.00134477</c:v>
                </c:pt>
                <c:pt idx="659">
                  <c:v>0.00140367</c:v>
                </c:pt>
                <c:pt idx="660">
                  <c:v>0.00149656</c:v>
                </c:pt>
                <c:pt idx="661">
                  <c:v>0.00133067</c:v>
                </c:pt>
                <c:pt idx="662">
                  <c:v>0.00132096</c:v>
                </c:pt>
                <c:pt idx="663">
                  <c:v>0.00137938</c:v>
                </c:pt>
                <c:pt idx="664">
                  <c:v>0.00132317</c:v>
                </c:pt>
                <c:pt idx="665">
                  <c:v>0.00130494</c:v>
                </c:pt>
                <c:pt idx="666">
                  <c:v>0.0013203</c:v>
                </c:pt>
                <c:pt idx="667">
                  <c:v>0.00142202</c:v>
                </c:pt>
                <c:pt idx="668">
                  <c:v>0.0013942</c:v>
                </c:pt>
                <c:pt idx="669">
                  <c:v>0.00128</c:v>
                </c:pt>
                <c:pt idx="670">
                  <c:v>0.00131987</c:v>
                </c:pt>
                <c:pt idx="671">
                  <c:v>0.00138172</c:v>
                </c:pt>
                <c:pt idx="672">
                  <c:v>0.00137807</c:v>
                </c:pt>
                <c:pt idx="673">
                  <c:v>0.00138907</c:v>
                </c:pt>
                <c:pt idx="674">
                  <c:v>0.00132801</c:v>
                </c:pt>
                <c:pt idx="675">
                  <c:v>0.00130651</c:v>
                </c:pt>
                <c:pt idx="676">
                  <c:v>0.00137338</c:v>
                </c:pt>
                <c:pt idx="677">
                  <c:v>0.00134383</c:v>
                </c:pt>
                <c:pt idx="678">
                  <c:v>0.00128201</c:v>
                </c:pt>
                <c:pt idx="679">
                  <c:v>0.00126573</c:v>
                </c:pt>
                <c:pt idx="680">
                  <c:v>0.00122414</c:v>
                </c:pt>
                <c:pt idx="681">
                  <c:v>0.00143661</c:v>
                </c:pt>
                <c:pt idx="682">
                  <c:v>0.00136793</c:v>
                </c:pt>
                <c:pt idx="683">
                  <c:v>0.00126065</c:v>
                </c:pt>
                <c:pt idx="684">
                  <c:v>0.00121918</c:v>
                </c:pt>
                <c:pt idx="685">
                  <c:v>0.00118282</c:v>
                </c:pt>
                <c:pt idx="686">
                  <c:v>0.00127891</c:v>
                </c:pt>
                <c:pt idx="687">
                  <c:v>0.00126059</c:v>
                </c:pt>
                <c:pt idx="688">
                  <c:v>0.00135182</c:v>
                </c:pt>
                <c:pt idx="689">
                  <c:v>0.00140255</c:v>
                </c:pt>
                <c:pt idx="690">
                  <c:v>0.00125633</c:v>
                </c:pt>
                <c:pt idx="691">
                  <c:v>0.00134122</c:v>
                </c:pt>
                <c:pt idx="692">
                  <c:v>0.00131585</c:v>
                </c:pt>
                <c:pt idx="693">
                  <c:v>0.00134614</c:v>
                </c:pt>
                <c:pt idx="694">
                  <c:v>0.0013767</c:v>
                </c:pt>
                <c:pt idx="695">
                  <c:v>0.00142284</c:v>
                </c:pt>
                <c:pt idx="696">
                  <c:v>0.00142993</c:v>
                </c:pt>
                <c:pt idx="697">
                  <c:v>0.00156158</c:v>
                </c:pt>
                <c:pt idx="698">
                  <c:v>0.0013378</c:v>
                </c:pt>
                <c:pt idx="699">
                  <c:v>0.00130459</c:v>
                </c:pt>
                <c:pt idx="700">
                  <c:v>0.00127175</c:v>
                </c:pt>
                <c:pt idx="701">
                  <c:v>0.00135429</c:v>
                </c:pt>
                <c:pt idx="702">
                  <c:v>0.00130384</c:v>
                </c:pt>
                <c:pt idx="703">
                  <c:v>0.00128423</c:v>
                </c:pt>
                <c:pt idx="704">
                  <c:v>0.00125497</c:v>
                </c:pt>
                <c:pt idx="705">
                  <c:v>0.00138514</c:v>
                </c:pt>
                <c:pt idx="706">
                  <c:v>0.00127511</c:v>
                </c:pt>
                <c:pt idx="707">
                  <c:v>0.00136149</c:v>
                </c:pt>
                <c:pt idx="708">
                  <c:v>0.00128806</c:v>
                </c:pt>
                <c:pt idx="709">
                  <c:v>0.00133362</c:v>
                </c:pt>
                <c:pt idx="710">
                  <c:v>0.00126873</c:v>
                </c:pt>
                <c:pt idx="711">
                  <c:v>0.00132897</c:v>
                </c:pt>
                <c:pt idx="712">
                  <c:v>0.00125454</c:v>
                </c:pt>
                <c:pt idx="713">
                  <c:v>0.0014139</c:v>
                </c:pt>
                <c:pt idx="714">
                  <c:v>0.00125672</c:v>
                </c:pt>
                <c:pt idx="715">
                  <c:v>0.00131283</c:v>
                </c:pt>
                <c:pt idx="716">
                  <c:v>0.00133753</c:v>
                </c:pt>
                <c:pt idx="717">
                  <c:v>0.00130679</c:v>
                </c:pt>
                <c:pt idx="718">
                  <c:v>0.00125059</c:v>
                </c:pt>
                <c:pt idx="719">
                  <c:v>0.00123888</c:v>
                </c:pt>
                <c:pt idx="720">
                  <c:v>0.00137142</c:v>
                </c:pt>
                <c:pt idx="721">
                  <c:v>0.00120161</c:v>
                </c:pt>
                <c:pt idx="722">
                  <c:v>0.00128645</c:v>
                </c:pt>
                <c:pt idx="723">
                  <c:v>0.0012515</c:v>
                </c:pt>
                <c:pt idx="724">
                  <c:v>0.00123809</c:v>
                </c:pt>
                <c:pt idx="725">
                  <c:v>0.00127144</c:v>
                </c:pt>
                <c:pt idx="726">
                  <c:v>0.00111872</c:v>
                </c:pt>
                <c:pt idx="727">
                  <c:v>0.00118321</c:v>
                </c:pt>
                <c:pt idx="728">
                  <c:v>0.00122887</c:v>
                </c:pt>
                <c:pt idx="729">
                  <c:v>0.00125896</c:v>
                </c:pt>
                <c:pt idx="730">
                  <c:v>0.00123618</c:v>
                </c:pt>
                <c:pt idx="731">
                  <c:v>0.00118798</c:v>
                </c:pt>
                <c:pt idx="732">
                  <c:v>0.0012222</c:v>
                </c:pt>
                <c:pt idx="733">
                  <c:v>0.00123717</c:v>
                </c:pt>
                <c:pt idx="734">
                  <c:v>0.00124003</c:v>
                </c:pt>
                <c:pt idx="735">
                  <c:v>0.00133178</c:v>
                </c:pt>
                <c:pt idx="736">
                  <c:v>0.00127523</c:v>
                </c:pt>
                <c:pt idx="737">
                  <c:v>0.00133227</c:v>
                </c:pt>
                <c:pt idx="738">
                  <c:v>0.00129548</c:v>
                </c:pt>
                <c:pt idx="739">
                  <c:v>0.00118588</c:v>
                </c:pt>
                <c:pt idx="740">
                  <c:v>0.00126987</c:v>
                </c:pt>
                <c:pt idx="741">
                  <c:v>0.00119103</c:v>
                </c:pt>
                <c:pt idx="742">
                  <c:v>0.00143134</c:v>
                </c:pt>
                <c:pt idx="743">
                  <c:v>0.00126766</c:v>
                </c:pt>
                <c:pt idx="744">
                  <c:v>0.0013321</c:v>
                </c:pt>
                <c:pt idx="745">
                  <c:v>0.00133901</c:v>
                </c:pt>
                <c:pt idx="746">
                  <c:v>0.00125779</c:v>
                </c:pt>
                <c:pt idx="747">
                  <c:v>0.00125224</c:v>
                </c:pt>
                <c:pt idx="748">
                  <c:v>0.0012633</c:v>
                </c:pt>
                <c:pt idx="749">
                  <c:v>0.00111987</c:v>
                </c:pt>
                <c:pt idx="750">
                  <c:v>0.00119722</c:v>
                </c:pt>
                <c:pt idx="751">
                  <c:v>0.0014113</c:v>
                </c:pt>
                <c:pt idx="752">
                  <c:v>0.00127063</c:v>
                </c:pt>
                <c:pt idx="753">
                  <c:v>0.00126491</c:v>
                </c:pt>
                <c:pt idx="754">
                  <c:v>0.00146134</c:v>
                </c:pt>
                <c:pt idx="755">
                  <c:v>0.00125307</c:v>
                </c:pt>
                <c:pt idx="756">
                  <c:v>0.00105237</c:v>
                </c:pt>
                <c:pt idx="757">
                  <c:v>0.00124563</c:v>
                </c:pt>
                <c:pt idx="758">
                  <c:v>0.00134423</c:v>
                </c:pt>
                <c:pt idx="759">
                  <c:v>0.00133905</c:v>
                </c:pt>
                <c:pt idx="760">
                  <c:v>0.00126792</c:v>
                </c:pt>
                <c:pt idx="761">
                  <c:v>0.00131967</c:v>
                </c:pt>
                <c:pt idx="762">
                  <c:v>0.00126214</c:v>
                </c:pt>
                <c:pt idx="763">
                  <c:v>0.00113424</c:v>
                </c:pt>
                <c:pt idx="764">
                  <c:v>0.00131585</c:v>
                </c:pt>
                <c:pt idx="765">
                  <c:v>0.00131242</c:v>
                </c:pt>
                <c:pt idx="766">
                  <c:v>0.00132696</c:v>
                </c:pt>
                <c:pt idx="767">
                  <c:v>0.00132725</c:v>
                </c:pt>
                <c:pt idx="768">
                  <c:v>0.00126429</c:v>
                </c:pt>
                <c:pt idx="769">
                  <c:v>0.00132959</c:v>
                </c:pt>
                <c:pt idx="770">
                  <c:v>0.0013388</c:v>
                </c:pt>
                <c:pt idx="771">
                  <c:v>0.00122171</c:v>
                </c:pt>
                <c:pt idx="772">
                  <c:v>0.00129655</c:v>
                </c:pt>
                <c:pt idx="773">
                  <c:v>0.00127995</c:v>
                </c:pt>
                <c:pt idx="774">
                  <c:v>0.00126528</c:v>
                </c:pt>
                <c:pt idx="775">
                  <c:v>0.00126422</c:v>
                </c:pt>
                <c:pt idx="776">
                  <c:v>0.00120222</c:v>
                </c:pt>
                <c:pt idx="777">
                  <c:v>0.00124263</c:v>
                </c:pt>
                <c:pt idx="778">
                  <c:v>0.00129701</c:v>
                </c:pt>
                <c:pt idx="779">
                  <c:v>0.00126135</c:v>
                </c:pt>
                <c:pt idx="780">
                  <c:v>0.00129989</c:v>
                </c:pt>
                <c:pt idx="781">
                  <c:v>0.00130776</c:v>
                </c:pt>
                <c:pt idx="782">
                  <c:v>0.00108802</c:v>
                </c:pt>
                <c:pt idx="783">
                  <c:v>0.00124166</c:v>
                </c:pt>
                <c:pt idx="784">
                  <c:v>0.00118648</c:v>
                </c:pt>
                <c:pt idx="785">
                  <c:v>0.00117205</c:v>
                </c:pt>
                <c:pt idx="786">
                  <c:v>0.00119341</c:v>
                </c:pt>
                <c:pt idx="787">
                  <c:v>0.00113226</c:v>
                </c:pt>
                <c:pt idx="788">
                  <c:v>0.00122629</c:v>
                </c:pt>
                <c:pt idx="789">
                  <c:v>0.00117855</c:v>
                </c:pt>
                <c:pt idx="790">
                  <c:v>0.00124275</c:v>
                </c:pt>
                <c:pt idx="791">
                  <c:v>0.00110194</c:v>
                </c:pt>
                <c:pt idx="792">
                  <c:v>0.00121253</c:v>
                </c:pt>
                <c:pt idx="793">
                  <c:v>0.0012692</c:v>
                </c:pt>
                <c:pt idx="794">
                  <c:v>0.00112881</c:v>
                </c:pt>
                <c:pt idx="795">
                  <c:v>0.00126914</c:v>
                </c:pt>
                <c:pt idx="796">
                  <c:v>0.00121714</c:v>
                </c:pt>
                <c:pt idx="797">
                  <c:v>0.00117252</c:v>
                </c:pt>
                <c:pt idx="798">
                  <c:v>0.00121366</c:v>
                </c:pt>
                <c:pt idx="799">
                  <c:v>0.00116624</c:v>
                </c:pt>
                <c:pt idx="800">
                  <c:v>0.00110585</c:v>
                </c:pt>
                <c:pt idx="801">
                  <c:v>0.00112626</c:v>
                </c:pt>
                <c:pt idx="802">
                  <c:v>0.00117349</c:v>
                </c:pt>
                <c:pt idx="803">
                  <c:v>0.00116881</c:v>
                </c:pt>
                <c:pt idx="804">
                  <c:v>0.00110901</c:v>
                </c:pt>
                <c:pt idx="805">
                  <c:v>0.00120142</c:v>
                </c:pt>
                <c:pt idx="806">
                  <c:v>0.00114707</c:v>
                </c:pt>
                <c:pt idx="807">
                  <c:v>0.00115339</c:v>
                </c:pt>
                <c:pt idx="808">
                  <c:v>0.00110608</c:v>
                </c:pt>
                <c:pt idx="809">
                  <c:v>0.0011513</c:v>
                </c:pt>
                <c:pt idx="810">
                  <c:v>0.00118011</c:v>
                </c:pt>
                <c:pt idx="811">
                  <c:v>0.00124968</c:v>
                </c:pt>
                <c:pt idx="812">
                  <c:v>0.00114684</c:v>
                </c:pt>
                <c:pt idx="813">
                  <c:v>0.00113188</c:v>
                </c:pt>
                <c:pt idx="814">
                  <c:v>0.00132732</c:v>
                </c:pt>
                <c:pt idx="815">
                  <c:v>0.00126057</c:v>
                </c:pt>
                <c:pt idx="816">
                  <c:v>0.00109519</c:v>
                </c:pt>
                <c:pt idx="817">
                  <c:v>0.00113239</c:v>
                </c:pt>
                <c:pt idx="818">
                  <c:v>0.00115093</c:v>
                </c:pt>
                <c:pt idx="819">
                  <c:v>0.00126319</c:v>
                </c:pt>
                <c:pt idx="820">
                  <c:v>0.00131367</c:v>
                </c:pt>
                <c:pt idx="821">
                  <c:v>0.00117284</c:v>
                </c:pt>
                <c:pt idx="822">
                  <c:v>0.00117991</c:v>
                </c:pt>
                <c:pt idx="823">
                  <c:v>0.00130699</c:v>
                </c:pt>
                <c:pt idx="824">
                  <c:v>0.00113385</c:v>
                </c:pt>
                <c:pt idx="825">
                  <c:v>0.001187</c:v>
                </c:pt>
                <c:pt idx="826">
                  <c:v>0.00110607</c:v>
                </c:pt>
                <c:pt idx="827">
                  <c:v>0.001054</c:v>
                </c:pt>
                <c:pt idx="828">
                  <c:v>0.00114741</c:v>
                </c:pt>
                <c:pt idx="829">
                  <c:v>0.00118836</c:v>
                </c:pt>
                <c:pt idx="830">
                  <c:v>0.00112917</c:v>
                </c:pt>
                <c:pt idx="831">
                  <c:v>0.00115852</c:v>
                </c:pt>
                <c:pt idx="832">
                  <c:v>0.00111582</c:v>
                </c:pt>
                <c:pt idx="833">
                  <c:v>0.00122513</c:v>
                </c:pt>
                <c:pt idx="834">
                  <c:v>0.00116835</c:v>
                </c:pt>
                <c:pt idx="835">
                  <c:v>0.00127523</c:v>
                </c:pt>
                <c:pt idx="836">
                  <c:v>0.00121002</c:v>
                </c:pt>
                <c:pt idx="837">
                  <c:v>0.001097</c:v>
                </c:pt>
                <c:pt idx="838">
                  <c:v>0.00110501</c:v>
                </c:pt>
                <c:pt idx="839">
                  <c:v>0.00107009</c:v>
                </c:pt>
                <c:pt idx="840">
                  <c:v>0.00112923</c:v>
                </c:pt>
                <c:pt idx="841">
                  <c:v>0.00117759</c:v>
                </c:pt>
                <c:pt idx="842">
                  <c:v>0.00110805</c:v>
                </c:pt>
                <c:pt idx="843">
                  <c:v>0.00116799</c:v>
                </c:pt>
                <c:pt idx="844">
                  <c:v>0.0011287</c:v>
                </c:pt>
                <c:pt idx="845">
                  <c:v>0.00118262</c:v>
                </c:pt>
                <c:pt idx="846">
                  <c:v>0.00118804</c:v>
                </c:pt>
                <c:pt idx="847">
                  <c:v>0.00121687</c:v>
                </c:pt>
                <c:pt idx="848">
                  <c:v>0.00117012</c:v>
                </c:pt>
                <c:pt idx="849">
                  <c:v>0.0011598</c:v>
                </c:pt>
                <c:pt idx="850">
                  <c:v>0.00126652</c:v>
                </c:pt>
                <c:pt idx="851">
                  <c:v>0.00109558</c:v>
                </c:pt>
                <c:pt idx="852">
                  <c:v>0.00111847</c:v>
                </c:pt>
                <c:pt idx="853">
                  <c:v>0.00108876</c:v>
                </c:pt>
                <c:pt idx="854">
                  <c:v>0.00110012</c:v>
                </c:pt>
                <c:pt idx="855">
                  <c:v>0.00122328</c:v>
                </c:pt>
                <c:pt idx="856">
                  <c:v>0.00126263</c:v>
                </c:pt>
                <c:pt idx="857">
                  <c:v>0.00116802</c:v>
                </c:pt>
                <c:pt idx="858">
                  <c:v>0.00121307</c:v>
                </c:pt>
                <c:pt idx="859">
                  <c:v>0.00108853</c:v>
                </c:pt>
                <c:pt idx="860">
                  <c:v>0.00116812</c:v>
                </c:pt>
                <c:pt idx="861">
                  <c:v>0.00110013</c:v>
                </c:pt>
                <c:pt idx="862">
                  <c:v>0.0010166</c:v>
                </c:pt>
                <c:pt idx="863">
                  <c:v>0.00111854</c:v>
                </c:pt>
                <c:pt idx="864">
                  <c:v>0.00125378</c:v>
                </c:pt>
                <c:pt idx="865">
                  <c:v>0.00102071</c:v>
                </c:pt>
                <c:pt idx="866">
                  <c:v>0.00106262</c:v>
                </c:pt>
                <c:pt idx="867">
                  <c:v>0.00113926</c:v>
                </c:pt>
                <c:pt idx="868">
                  <c:v>0.00116082</c:v>
                </c:pt>
                <c:pt idx="869">
                  <c:v>0.00113812</c:v>
                </c:pt>
                <c:pt idx="870">
                  <c:v>0.0012454</c:v>
                </c:pt>
                <c:pt idx="871">
                  <c:v>0.00120409</c:v>
                </c:pt>
                <c:pt idx="872">
                  <c:v>0.0011938</c:v>
                </c:pt>
                <c:pt idx="873">
                  <c:v>0.00121726</c:v>
                </c:pt>
                <c:pt idx="874">
                  <c:v>0.00121361</c:v>
                </c:pt>
                <c:pt idx="875">
                  <c:v>0.00121228</c:v>
                </c:pt>
                <c:pt idx="876">
                  <c:v>0.00116687</c:v>
                </c:pt>
                <c:pt idx="877">
                  <c:v>0.00111701</c:v>
                </c:pt>
                <c:pt idx="878">
                  <c:v>0.00107257</c:v>
                </c:pt>
                <c:pt idx="879">
                  <c:v>0.00102763</c:v>
                </c:pt>
                <c:pt idx="880">
                  <c:v>0.00110012</c:v>
                </c:pt>
                <c:pt idx="881">
                  <c:v>0.00100803</c:v>
                </c:pt>
                <c:pt idx="882">
                  <c:v>0.00115761</c:v>
                </c:pt>
                <c:pt idx="883">
                  <c:v>0.00117552</c:v>
                </c:pt>
                <c:pt idx="884">
                  <c:v>0.00111699</c:v>
                </c:pt>
                <c:pt idx="885">
                  <c:v>0.00114374</c:v>
                </c:pt>
                <c:pt idx="886">
                  <c:v>0.00107492</c:v>
                </c:pt>
                <c:pt idx="887">
                  <c:v>0.00111371</c:v>
                </c:pt>
                <c:pt idx="888">
                  <c:v>0.00126144</c:v>
                </c:pt>
                <c:pt idx="889">
                  <c:v>0.00106114</c:v>
                </c:pt>
                <c:pt idx="890">
                  <c:v>0.00103526</c:v>
                </c:pt>
                <c:pt idx="891">
                  <c:v>0.00115169</c:v>
                </c:pt>
                <c:pt idx="892">
                  <c:v>0.00104724</c:v>
                </c:pt>
                <c:pt idx="893">
                  <c:v>0.00107352</c:v>
                </c:pt>
                <c:pt idx="894">
                  <c:v>0.00102989</c:v>
                </c:pt>
                <c:pt idx="895">
                  <c:v>0.0010679</c:v>
                </c:pt>
                <c:pt idx="896">
                  <c:v>0.0011322</c:v>
                </c:pt>
                <c:pt idx="897">
                  <c:v>0.00108531</c:v>
                </c:pt>
                <c:pt idx="898">
                  <c:v>0.0010637</c:v>
                </c:pt>
                <c:pt idx="899">
                  <c:v>0.00114364</c:v>
                </c:pt>
                <c:pt idx="900">
                  <c:v>0.00108255</c:v>
                </c:pt>
                <c:pt idx="901">
                  <c:v>0.00110783</c:v>
                </c:pt>
                <c:pt idx="902">
                  <c:v>0.00119065</c:v>
                </c:pt>
                <c:pt idx="903">
                  <c:v>0.00108238</c:v>
                </c:pt>
                <c:pt idx="904">
                  <c:v>0.00116495</c:v>
                </c:pt>
                <c:pt idx="905">
                  <c:v>0.00110083</c:v>
                </c:pt>
                <c:pt idx="906">
                  <c:v>0.00103887</c:v>
                </c:pt>
                <c:pt idx="907">
                  <c:v>0.00113049</c:v>
                </c:pt>
                <c:pt idx="908">
                  <c:v>0.00100484</c:v>
                </c:pt>
                <c:pt idx="909">
                  <c:v>0.00117108</c:v>
                </c:pt>
                <c:pt idx="910">
                  <c:v>0.000996208</c:v>
                </c:pt>
                <c:pt idx="911">
                  <c:v>0.00113133</c:v>
                </c:pt>
                <c:pt idx="912">
                  <c:v>0.00113465</c:v>
                </c:pt>
                <c:pt idx="913">
                  <c:v>0.00101211</c:v>
                </c:pt>
                <c:pt idx="914">
                  <c:v>0.00105418</c:v>
                </c:pt>
                <c:pt idx="915">
                  <c:v>0.000965606</c:v>
                </c:pt>
                <c:pt idx="916">
                  <c:v>0.0010712</c:v>
                </c:pt>
                <c:pt idx="917">
                  <c:v>0.00103748</c:v>
                </c:pt>
                <c:pt idx="918">
                  <c:v>0.00096581</c:v>
                </c:pt>
                <c:pt idx="919">
                  <c:v>0.00103246</c:v>
                </c:pt>
                <c:pt idx="920">
                  <c:v>0.000999235</c:v>
                </c:pt>
                <c:pt idx="921">
                  <c:v>0.00110355</c:v>
                </c:pt>
                <c:pt idx="922">
                  <c:v>0.000974208</c:v>
                </c:pt>
                <c:pt idx="923">
                  <c:v>0.00100874</c:v>
                </c:pt>
                <c:pt idx="924">
                  <c:v>0.00119436</c:v>
                </c:pt>
                <c:pt idx="925">
                  <c:v>0.00111273</c:v>
                </c:pt>
                <c:pt idx="926">
                  <c:v>0.00100543</c:v>
                </c:pt>
                <c:pt idx="927">
                  <c:v>0.00115091</c:v>
                </c:pt>
                <c:pt idx="928">
                  <c:v>0.00111672</c:v>
                </c:pt>
                <c:pt idx="929">
                  <c:v>0.00101428</c:v>
                </c:pt>
                <c:pt idx="930">
                  <c:v>0.0010341</c:v>
                </c:pt>
                <c:pt idx="931">
                  <c:v>0.00105743</c:v>
                </c:pt>
                <c:pt idx="932">
                  <c:v>0.0011332</c:v>
                </c:pt>
                <c:pt idx="933">
                  <c:v>0.00104474</c:v>
                </c:pt>
                <c:pt idx="934">
                  <c:v>0.00111783</c:v>
                </c:pt>
                <c:pt idx="935">
                  <c:v>0.00111206</c:v>
                </c:pt>
                <c:pt idx="936">
                  <c:v>0.00109549</c:v>
                </c:pt>
                <c:pt idx="937">
                  <c:v>0.00113215</c:v>
                </c:pt>
                <c:pt idx="938">
                  <c:v>0.00102321</c:v>
                </c:pt>
                <c:pt idx="939">
                  <c:v>0.00105691</c:v>
                </c:pt>
                <c:pt idx="940">
                  <c:v>0.00107309</c:v>
                </c:pt>
                <c:pt idx="941">
                  <c:v>0.00113247</c:v>
                </c:pt>
                <c:pt idx="942">
                  <c:v>0.000969696</c:v>
                </c:pt>
                <c:pt idx="943">
                  <c:v>0.000933318</c:v>
                </c:pt>
                <c:pt idx="944">
                  <c:v>0.0010765</c:v>
                </c:pt>
                <c:pt idx="945">
                  <c:v>0.00107226</c:v>
                </c:pt>
                <c:pt idx="946">
                  <c:v>0.000949127</c:v>
                </c:pt>
                <c:pt idx="947">
                  <c:v>0.00103836</c:v>
                </c:pt>
                <c:pt idx="948">
                  <c:v>0.0010072</c:v>
                </c:pt>
                <c:pt idx="949">
                  <c:v>0.00101536</c:v>
                </c:pt>
                <c:pt idx="950">
                  <c:v>0.00101341</c:v>
                </c:pt>
                <c:pt idx="951">
                  <c:v>0.000997479</c:v>
                </c:pt>
                <c:pt idx="952">
                  <c:v>0.00104248</c:v>
                </c:pt>
                <c:pt idx="953">
                  <c:v>0.00111182</c:v>
                </c:pt>
                <c:pt idx="954">
                  <c:v>0.00095058</c:v>
                </c:pt>
                <c:pt idx="955">
                  <c:v>0.00101885</c:v>
                </c:pt>
                <c:pt idx="956">
                  <c:v>0.00110556</c:v>
                </c:pt>
                <c:pt idx="957">
                  <c:v>0.00103066</c:v>
                </c:pt>
                <c:pt idx="958">
                  <c:v>0.00099287</c:v>
                </c:pt>
                <c:pt idx="959">
                  <c:v>0.00110773</c:v>
                </c:pt>
                <c:pt idx="960">
                  <c:v>0.001105</c:v>
                </c:pt>
                <c:pt idx="961">
                  <c:v>0.00102282</c:v>
                </c:pt>
                <c:pt idx="962">
                  <c:v>0.00096266</c:v>
                </c:pt>
                <c:pt idx="963">
                  <c:v>0.00102303</c:v>
                </c:pt>
                <c:pt idx="964">
                  <c:v>0.000974442</c:v>
                </c:pt>
                <c:pt idx="965">
                  <c:v>0.000985079</c:v>
                </c:pt>
                <c:pt idx="966">
                  <c:v>0.00105741</c:v>
                </c:pt>
                <c:pt idx="967">
                  <c:v>0.0011038</c:v>
                </c:pt>
                <c:pt idx="968">
                  <c:v>0.00110714</c:v>
                </c:pt>
                <c:pt idx="969">
                  <c:v>0.000948074</c:v>
                </c:pt>
                <c:pt idx="970">
                  <c:v>0.000992784</c:v>
                </c:pt>
                <c:pt idx="971">
                  <c:v>0.00114976</c:v>
                </c:pt>
                <c:pt idx="972">
                  <c:v>0.00102044</c:v>
                </c:pt>
                <c:pt idx="973">
                  <c:v>0.00104087</c:v>
                </c:pt>
                <c:pt idx="974">
                  <c:v>0.00100616</c:v>
                </c:pt>
                <c:pt idx="975">
                  <c:v>0.00106986</c:v>
                </c:pt>
                <c:pt idx="976">
                  <c:v>0.00106308</c:v>
                </c:pt>
                <c:pt idx="977">
                  <c:v>0.000946586</c:v>
                </c:pt>
                <c:pt idx="978">
                  <c:v>0.000954023</c:v>
                </c:pt>
                <c:pt idx="979">
                  <c:v>0.000997728</c:v>
                </c:pt>
                <c:pt idx="980">
                  <c:v>0.00112137</c:v>
                </c:pt>
                <c:pt idx="981">
                  <c:v>0.000992226</c:v>
                </c:pt>
                <c:pt idx="982">
                  <c:v>0.00105819</c:v>
                </c:pt>
                <c:pt idx="983">
                  <c:v>0.00101228</c:v>
                </c:pt>
                <c:pt idx="984">
                  <c:v>0.000962948</c:v>
                </c:pt>
                <c:pt idx="985">
                  <c:v>0.000972218</c:v>
                </c:pt>
                <c:pt idx="986">
                  <c:v>0.00103794</c:v>
                </c:pt>
                <c:pt idx="987">
                  <c:v>0.000946911</c:v>
                </c:pt>
                <c:pt idx="988">
                  <c:v>0.00106239</c:v>
                </c:pt>
                <c:pt idx="989">
                  <c:v>0.00100264</c:v>
                </c:pt>
                <c:pt idx="990">
                  <c:v>0.00117769</c:v>
                </c:pt>
                <c:pt idx="991">
                  <c:v>0.00107815</c:v>
                </c:pt>
                <c:pt idx="992">
                  <c:v>0.00105827</c:v>
                </c:pt>
                <c:pt idx="993">
                  <c:v>0.00101559</c:v>
                </c:pt>
                <c:pt idx="994">
                  <c:v>0.00103631</c:v>
                </c:pt>
                <c:pt idx="995">
                  <c:v>0.000983578</c:v>
                </c:pt>
                <c:pt idx="996">
                  <c:v>0.00110879</c:v>
                </c:pt>
                <c:pt idx="997">
                  <c:v>0.00102927</c:v>
                </c:pt>
                <c:pt idx="998">
                  <c:v>0.000965903</c:v>
                </c:pt>
                <c:pt idx="999">
                  <c:v>0.00107138</c:v>
                </c:pt>
                <c:pt idx="1000">
                  <c:v>0.000986615</c:v>
                </c:pt>
                <c:pt idx="1001">
                  <c:v>0.000954358</c:v>
                </c:pt>
                <c:pt idx="1002">
                  <c:v>0.000962413</c:v>
                </c:pt>
                <c:pt idx="1003">
                  <c:v>0.000858651</c:v>
                </c:pt>
                <c:pt idx="1004">
                  <c:v>0.00088643</c:v>
                </c:pt>
                <c:pt idx="1005">
                  <c:v>0.00101312</c:v>
                </c:pt>
              </c:strCache>
            </c:strRef>
          </c:xVal>
          <c:yVal>
            <c:numRef>
              <c:f>'Kinetics Figure 2C'!$B$1008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FF-4990-925D-917A303B9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271040"/>
        <c:axId val="2058270208"/>
      </c:scatterChart>
      <c:valAx>
        <c:axId val="205827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270208"/>
        <c:crosses val="autoZero"/>
        <c:crossBetween val="midCat"/>
      </c:valAx>
      <c:valAx>
        <c:axId val="205827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271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112</xdr:row>
      <xdr:rowOff>123825</xdr:rowOff>
    </xdr:from>
    <xdr:to>
      <xdr:col>13</xdr:col>
      <xdr:colOff>231775</xdr:colOff>
      <xdr:row>127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B860114-778D-454B-9177-E2F8970440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883F6-00EE-4CFD-B380-1219138BB9D5}">
  <dimension ref="A1:E462"/>
  <sheetViews>
    <sheetView tabSelected="1" workbookViewId="0">
      <selection activeCellId="1" sqref="E1:E1048576 A1:A1048576"/>
    </sheetView>
  </sheetViews>
  <sheetFormatPr defaultRowHeight="14.5" x14ac:dyDescent="0.35"/>
  <sheetData>
    <row r="1" spans="1:5" x14ac:dyDescent="0.35">
      <c r="A1" t="s">
        <v>4492</v>
      </c>
      <c r="B1" t="s">
        <v>4493</v>
      </c>
      <c r="C1" t="s">
        <v>4494</v>
      </c>
      <c r="D1" t="s">
        <v>4495</v>
      </c>
      <c r="E1" t="s">
        <v>4496</v>
      </c>
    </row>
    <row r="2" spans="1:5" x14ac:dyDescent="0.35">
      <c r="A2" t="s">
        <v>0</v>
      </c>
      <c r="B2" t="s">
        <v>845</v>
      </c>
      <c r="C2" t="s">
        <v>990</v>
      </c>
      <c r="D2" t="s">
        <v>1227</v>
      </c>
      <c r="E2" t="s">
        <v>479</v>
      </c>
    </row>
    <row r="3" spans="1:5" x14ac:dyDescent="0.35">
      <c r="A3" t="s">
        <v>2</v>
      </c>
      <c r="B3" t="s">
        <v>107</v>
      </c>
      <c r="C3" t="s">
        <v>991</v>
      </c>
      <c r="D3" t="s">
        <v>1228</v>
      </c>
      <c r="E3" t="s">
        <v>480</v>
      </c>
    </row>
    <row r="4" spans="1:5" x14ac:dyDescent="0.35">
      <c r="A4" t="s">
        <v>5</v>
      </c>
      <c r="B4" t="s">
        <v>846</v>
      </c>
      <c r="C4" t="s">
        <v>992</v>
      </c>
      <c r="D4" t="s">
        <v>1229</v>
      </c>
      <c r="E4" t="s">
        <v>481</v>
      </c>
    </row>
    <row r="5" spans="1:5" x14ac:dyDescent="0.35">
      <c r="A5" t="s">
        <v>6</v>
      </c>
      <c r="B5" t="s">
        <v>847</v>
      </c>
      <c r="C5" t="s">
        <v>993</v>
      </c>
      <c r="D5" t="s">
        <v>1230</v>
      </c>
      <c r="E5" t="s">
        <v>482</v>
      </c>
    </row>
    <row r="6" spans="1:5" x14ac:dyDescent="0.35">
      <c r="A6" t="s">
        <v>8</v>
      </c>
      <c r="B6" t="s">
        <v>848</v>
      </c>
      <c r="C6" t="s">
        <v>994</v>
      </c>
      <c r="D6" t="s">
        <v>1231</v>
      </c>
      <c r="E6" t="s">
        <v>483</v>
      </c>
    </row>
    <row r="7" spans="1:5" x14ac:dyDescent="0.35">
      <c r="A7" t="s">
        <v>9</v>
      </c>
      <c r="B7" t="s">
        <v>849</v>
      </c>
      <c r="C7" t="s">
        <v>995</v>
      </c>
      <c r="D7" t="s">
        <v>1232</v>
      </c>
      <c r="E7" t="s">
        <v>484</v>
      </c>
    </row>
    <row r="8" spans="1:5" x14ac:dyDescent="0.35">
      <c r="A8" t="s">
        <v>10</v>
      </c>
      <c r="B8" t="s">
        <v>850</v>
      </c>
      <c r="C8" t="s">
        <v>996</v>
      </c>
      <c r="D8" t="s">
        <v>1233</v>
      </c>
      <c r="E8" t="s">
        <v>485</v>
      </c>
    </row>
    <row r="9" spans="1:5" x14ac:dyDescent="0.35">
      <c r="A9" t="s">
        <v>13</v>
      </c>
      <c r="B9" t="s">
        <v>851</v>
      </c>
      <c r="C9" t="s">
        <v>997</v>
      </c>
      <c r="D9" t="s">
        <v>1234</v>
      </c>
      <c r="E9" t="s">
        <v>486</v>
      </c>
    </row>
    <row r="10" spans="1:5" x14ac:dyDescent="0.35">
      <c r="A10" t="s">
        <v>14</v>
      </c>
      <c r="B10" t="s">
        <v>852</v>
      </c>
      <c r="C10" t="s">
        <v>998</v>
      </c>
      <c r="D10" t="s">
        <v>1235</v>
      </c>
      <c r="E10" t="s">
        <v>487</v>
      </c>
    </row>
    <row r="11" spans="1:5" x14ac:dyDescent="0.35">
      <c r="A11" t="s">
        <v>15</v>
      </c>
      <c r="B11" t="s">
        <v>853</v>
      </c>
      <c r="C11" t="s">
        <v>999</v>
      </c>
      <c r="D11" t="s">
        <v>1236</v>
      </c>
      <c r="E11" t="s">
        <v>488</v>
      </c>
    </row>
    <row r="12" spans="1:5" x14ac:dyDescent="0.35">
      <c r="A12" t="s">
        <v>16</v>
      </c>
      <c r="B12" t="s">
        <v>27</v>
      </c>
      <c r="C12" t="s">
        <v>1000</v>
      </c>
      <c r="D12" t="s">
        <v>1237</v>
      </c>
      <c r="E12" t="s">
        <v>489</v>
      </c>
    </row>
    <row r="13" spans="1:5" x14ac:dyDescent="0.35">
      <c r="A13" t="s">
        <v>17</v>
      </c>
      <c r="B13" t="s">
        <v>29</v>
      </c>
      <c r="C13" t="s">
        <v>1001</v>
      </c>
      <c r="D13" t="s">
        <v>1238</v>
      </c>
      <c r="E13" t="s">
        <v>490</v>
      </c>
    </row>
    <row r="14" spans="1:5" x14ac:dyDescent="0.35">
      <c r="A14" t="s">
        <v>18</v>
      </c>
      <c r="B14" t="s">
        <v>854</v>
      </c>
      <c r="C14" t="s">
        <v>1002</v>
      </c>
      <c r="D14" t="s">
        <v>1239</v>
      </c>
      <c r="E14" t="s">
        <v>491</v>
      </c>
    </row>
    <row r="15" spans="1:5" x14ac:dyDescent="0.35">
      <c r="A15" t="s">
        <v>19</v>
      </c>
      <c r="B15" t="s">
        <v>12</v>
      </c>
      <c r="C15" t="s">
        <v>1003</v>
      </c>
      <c r="D15" t="s">
        <v>1240</v>
      </c>
      <c r="E15" t="s">
        <v>492</v>
      </c>
    </row>
    <row r="16" spans="1:5" x14ac:dyDescent="0.35">
      <c r="A16" t="s">
        <v>20</v>
      </c>
      <c r="B16" t="s">
        <v>24</v>
      </c>
      <c r="C16" t="s">
        <v>1004</v>
      </c>
      <c r="D16" t="s">
        <v>1241</v>
      </c>
      <c r="E16" t="s">
        <v>493</v>
      </c>
    </row>
    <row r="17" spans="1:5" x14ac:dyDescent="0.35">
      <c r="A17" t="s">
        <v>21</v>
      </c>
      <c r="B17" t="s">
        <v>22</v>
      </c>
      <c r="C17" t="s">
        <v>1005</v>
      </c>
      <c r="D17" t="s">
        <v>1242</v>
      </c>
      <c r="E17" t="s">
        <v>494</v>
      </c>
    </row>
    <row r="18" spans="1:5" x14ac:dyDescent="0.35">
      <c r="A18" t="s">
        <v>23</v>
      </c>
      <c r="B18" t="s">
        <v>855</v>
      </c>
      <c r="C18" t="s">
        <v>1006</v>
      </c>
      <c r="D18" t="s">
        <v>1243</v>
      </c>
      <c r="E18" t="s">
        <v>495</v>
      </c>
    </row>
    <row r="19" spans="1:5" x14ac:dyDescent="0.35">
      <c r="A19" t="s">
        <v>25</v>
      </c>
      <c r="B19" t="s">
        <v>856</v>
      </c>
      <c r="C19" t="s">
        <v>1007</v>
      </c>
      <c r="D19" t="s">
        <v>1244</v>
      </c>
      <c r="E19" t="s">
        <v>496</v>
      </c>
    </row>
    <row r="20" spans="1:5" x14ac:dyDescent="0.35">
      <c r="A20" t="s">
        <v>26</v>
      </c>
      <c r="B20" t="s">
        <v>22</v>
      </c>
      <c r="C20" t="s">
        <v>1008</v>
      </c>
      <c r="D20" t="s">
        <v>1245</v>
      </c>
      <c r="E20" t="s">
        <v>497</v>
      </c>
    </row>
    <row r="21" spans="1:5" x14ac:dyDescent="0.35">
      <c r="A21" t="s">
        <v>28</v>
      </c>
      <c r="B21" t="s">
        <v>33</v>
      </c>
      <c r="C21" t="s">
        <v>1009</v>
      </c>
      <c r="D21" t="s">
        <v>1246</v>
      </c>
      <c r="E21" t="s">
        <v>498</v>
      </c>
    </row>
    <row r="22" spans="1:5" x14ac:dyDescent="0.35">
      <c r="A22" t="s">
        <v>30</v>
      </c>
      <c r="B22" t="s">
        <v>12</v>
      </c>
      <c r="C22" t="s">
        <v>1010</v>
      </c>
      <c r="D22" t="s">
        <v>1247</v>
      </c>
      <c r="E22" t="s">
        <v>499</v>
      </c>
    </row>
    <row r="23" spans="1:5" x14ac:dyDescent="0.35">
      <c r="A23" t="s">
        <v>32</v>
      </c>
      <c r="B23" t="s">
        <v>33</v>
      </c>
      <c r="C23" t="s">
        <v>1011</v>
      </c>
      <c r="D23" t="s">
        <v>1248</v>
      </c>
      <c r="E23" t="s">
        <v>500</v>
      </c>
    </row>
    <row r="24" spans="1:5" x14ac:dyDescent="0.35">
      <c r="A24" t="s">
        <v>34</v>
      </c>
      <c r="B24" t="s">
        <v>29</v>
      </c>
      <c r="C24" t="s">
        <v>1012</v>
      </c>
      <c r="D24" t="s">
        <v>1249</v>
      </c>
      <c r="E24" t="s">
        <v>501</v>
      </c>
    </row>
    <row r="25" spans="1:5" x14ac:dyDescent="0.35">
      <c r="A25" t="s">
        <v>35</v>
      </c>
      <c r="B25" t="s">
        <v>57</v>
      </c>
      <c r="C25" t="s">
        <v>1013</v>
      </c>
      <c r="D25" t="s">
        <v>1250</v>
      </c>
      <c r="E25" t="s">
        <v>502</v>
      </c>
    </row>
    <row r="26" spans="1:5" x14ac:dyDescent="0.35">
      <c r="A26" t="s">
        <v>37</v>
      </c>
      <c r="B26" t="s">
        <v>47</v>
      </c>
      <c r="C26" t="s">
        <v>1014</v>
      </c>
      <c r="D26" t="s">
        <v>1251</v>
      </c>
      <c r="E26" t="s">
        <v>503</v>
      </c>
    </row>
    <row r="27" spans="1:5" x14ac:dyDescent="0.35">
      <c r="A27" t="s">
        <v>39</v>
      </c>
      <c r="B27" t="s">
        <v>11</v>
      </c>
      <c r="C27" t="s">
        <v>1015</v>
      </c>
      <c r="D27" t="s">
        <v>1252</v>
      </c>
      <c r="E27" t="s">
        <v>504</v>
      </c>
    </row>
    <row r="28" spans="1:5" x14ac:dyDescent="0.35">
      <c r="A28" t="s">
        <v>42</v>
      </c>
      <c r="B28" t="s">
        <v>29</v>
      </c>
      <c r="C28" t="s">
        <v>1016</v>
      </c>
      <c r="D28" t="s">
        <v>1253</v>
      </c>
      <c r="E28" t="s">
        <v>505</v>
      </c>
    </row>
    <row r="29" spans="1:5" x14ac:dyDescent="0.35">
      <c r="A29" t="s">
        <v>44</v>
      </c>
      <c r="B29" t="s">
        <v>47</v>
      </c>
      <c r="C29" t="s">
        <v>1017</v>
      </c>
      <c r="D29" t="s">
        <v>1254</v>
      </c>
      <c r="E29" t="s">
        <v>506</v>
      </c>
    </row>
    <row r="30" spans="1:5" x14ac:dyDescent="0.35">
      <c r="A30" t="s">
        <v>45</v>
      </c>
      <c r="B30" t="s">
        <v>57</v>
      </c>
      <c r="C30" t="s">
        <v>1018</v>
      </c>
      <c r="D30" t="s">
        <v>1255</v>
      </c>
      <c r="E30" t="s">
        <v>507</v>
      </c>
    </row>
    <row r="31" spans="1:5" x14ac:dyDescent="0.35">
      <c r="A31" t="s">
        <v>48</v>
      </c>
      <c r="B31" t="s">
        <v>53</v>
      </c>
      <c r="C31" t="s">
        <v>1019</v>
      </c>
      <c r="D31" t="s">
        <v>1256</v>
      </c>
      <c r="E31" t="s">
        <v>508</v>
      </c>
    </row>
    <row r="32" spans="1:5" x14ac:dyDescent="0.35">
      <c r="A32" t="s">
        <v>49</v>
      </c>
      <c r="B32" t="s">
        <v>326</v>
      </c>
      <c r="C32" t="s">
        <v>1020</v>
      </c>
      <c r="D32" t="s">
        <v>1257</v>
      </c>
      <c r="E32" t="s">
        <v>509</v>
      </c>
    </row>
    <row r="33" spans="1:5" x14ac:dyDescent="0.35">
      <c r="A33" t="s">
        <v>51</v>
      </c>
      <c r="B33" t="s">
        <v>47</v>
      </c>
      <c r="C33" t="s">
        <v>1021</v>
      </c>
      <c r="D33" t="s">
        <v>1258</v>
      </c>
      <c r="E33" t="s">
        <v>510</v>
      </c>
    </row>
    <row r="34" spans="1:5" x14ac:dyDescent="0.35">
      <c r="A34" t="s">
        <v>54</v>
      </c>
      <c r="B34" t="s">
        <v>79</v>
      </c>
      <c r="C34" t="s">
        <v>1022</v>
      </c>
      <c r="D34" t="s">
        <v>1259</v>
      </c>
      <c r="E34" t="s">
        <v>511</v>
      </c>
    </row>
    <row r="35" spans="1:5" x14ac:dyDescent="0.35">
      <c r="A35" t="s">
        <v>56</v>
      </c>
      <c r="B35" t="s">
        <v>66</v>
      </c>
      <c r="C35" t="s">
        <v>1023</v>
      </c>
      <c r="D35" t="s">
        <v>1260</v>
      </c>
      <c r="E35" t="s">
        <v>512</v>
      </c>
    </row>
    <row r="36" spans="1:5" x14ac:dyDescent="0.35">
      <c r="A36" t="s">
        <v>58</v>
      </c>
      <c r="B36" t="s">
        <v>57</v>
      </c>
      <c r="C36" t="s">
        <v>1024</v>
      </c>
      <c r="D36" t="s">
        <v>1261</v>
      </c>
      <c r="E36" t="s">
        <v>513</v>
      </c>
    </row>
    <row r="37" spans="1:5" x14ac:dyDescent="0.35">
      <c r="A37" t="s">
        <v>59</v>
      </c>
      <c r="B37" t="s">
        <v>66</v>
      </c>
      <c r="C37" t="s">
        <v>1025</v>
      </c>
      <c r="D37" t="s">
        <v>1262</v>
      </c>
      <c r="E37" t="s">
        <v>514</v>
      </c>
    </row>
    <row r="38" spans="1:5" x14ac:dyDescent="0.35">
      <c r="A38" t="s">
        <v>61</v>
      </c>
      <c r="B38" t="s">
        <v>66</v>
      </c>
      <c r="C38" t="s">
        <v>1026</v>
      </c>
      <c r="D38" t="s">
        <v>1263</v>
      </c>
      <c r="E38" t="s">
        <v>515</v>
      </c>
    </row>
    <row r="39" spans="1:5" x14ac:dyDescent="0.35">
      <c r="A39" t="s">
        <v>63</v>
      </c>
      <c r="B39" t="s">
        <v>155</v>
      </c>
      <c r="C39" t="s">
        <v>1027</v>
      </c>
      <c r="D39" t="s">
        <v>1264</v>
      </c>
      <c r="E39" t="s">
        <v>516</v>
      </c>
    </row>
    <row r="40" spans="1:5" x14ac:dyDescent="0.35">
      <c r="A40" t="s">
        <v>64</v>
      </c>
      <c r="B40" t="s">
        <v>110</v>
      </c>
      <c r="C40" t="s">
        <v>1028</v>
      </c>
      <c r="D40" t="s">
        <v>1265</v>
      </c>
      <c r="E40" t="s">
        <v>517</v>
      </c>
    </row>
    <row r="41" spans="1:5" x14ac:dyDescent="0.35">
      <c r="A41" t="s">
        <v>65</v>
      </c>
      <c r="B41" t="s">
        <v>46</v>
      </c>
      <c r="C41" t="s">
        <v>1029</v>
      </c>
      <c r="D41" t="s">
        <v>1266</v>
      </c>
      <c r="E41" t="s">
        <v>518</v>
      </c>
    </row>
    <row r="42" spans="1:5" x14ac:dyDescent="0.35">
      <c r="A42" t="s">
        <v>67</v>
      </c>
      <c r="B42" t="s">
        <v>103</v>
      </c>
      <c r="C42" t="s">
        <v>1030</v>
      </c>
      <c r="D42" t="s">
        <v>1267</v>
      </c>
      <c r="E42" t="s">
        <v>519</v>
      </c>
    </row>
    <row r="43" spans="1:5" x14ac:dyDescent="0.35">
      <c r="A43" t="s">
        <v>68</v>
      </c>
      <c r="B43" t="s">
        <v>50</v>
      </c>
      <c r="C43" t="s">
        <v>1031</v>
      </c>
      <c r="D43" t="s">
        <v>1268</v>
      </c>
      <c r="E43" t="s">
        <v>520</v>
      </c>
    </row>
    <row r="44" spans="1:5" x14ac:dyDescent="0.35">
      <c r="A44" t="s">
        <v>69</v>
      </c>
      <c r="B44" t="s">
        <v>62</v>
      </c>
      <c r="C44" t="s">
        <v>1032</v>
      </c>
      <c r="D44" t="s">
        <v>1269</v>
      </c>
      <c r="E44" t="s">
        <v>521</v>
      </c>
    </row>
    <row r="45" spans="1:5" x14ac:dyDescent="0.35">
      <c r="A45" t="s">
        <v>70</v>
      </c>
      <c r="B45" t="s">
        <v>22</v>
      </c>
      <c r="C45" t="s">
        <v>1033</v>
      </c>
      <c r="D45" t="s">
        <v>1270</v>
      </c>
      <c r="E45" t="s">
        <v>522</v>
      </c>
    </row>
    <row r="46" spans="1:5" x14ac:dyDescent="0.35">
      <c r="A46" t="s">
        <v>72</v>
      </c>
      <c r="B46" t="s">
        <v>185</v>
      </c>
      <c r="C46" t="s">
        <v>1034</v>
      </c>
      <c r="D46" t="s">
        <v>1271</v>
      </c>
      <c r="E46" t="s">
        <v>523</v>
      </c>
    </row>
    <row r="47" spans="1:5" x14ac:dyDescent="0.35">
      <c r="A47" t="s">
        <v>73</v>
      </c>
      <c r="B47" t="s">
        <v>47</v>
      </c>
      <c r="C47" t="s">
        <v>1035</v>
      </c>
      <c r="D47" t="s">
        <v>1272</v>
      </c>
      <c r="E47" t="s">
        <v>524</v>
      </c>
    </row>
    <row r="48" spans="1:5" x14ac:dyDescent="0.35">
      <c r="A48" t="s">
        <v>75</v>
      </c>
      <c r="B48" t="s">
        <v>40</v>
      </c>
      <c r="C48" t="s">
        <v>1036</v>
      </c>
      <c r="D48" t="s">
        <v>1273</v>
      </c>
      <c r="E48" t="s">
        <v>525</v>
      </c>
    </row>
    <row r="49" spans="1:5" x14ac:dyDescent="0.35">
      <c r="A49" t="s">
        <v>77</v>
      </c>
      <c r="B49" t="s">
        <v>79</v>
      </c>
      <c r="C49" t="s">
        <v>1037</v>
      </c>
      <c r="D49" t="s">
        <v>1274</v>
      </c>
      <c r="E49" t="s">
        <v>526</v>
      </c>
    </row>
    <row r="50" spans="1:5" x14ac:dyDescent="0.35">
      <c r="A50" t="s">
        <v>78</v>
      </c>
      <c r="B50" t="s">
        <v>155</v>
      </c>
      <c r="C50" t="s">
        <v>1038</v>
      </c>
      <c r="D50" t="s">
        <v>1275</v>
      </c>
      <c r="E50" t="s">
        <v>527</v>
      </c>
    </row>
    <row r="51" spans="1:5" x14ac:dyDescent="0.35">
      <c r="A51" t="s">
        <v>80</v>
      </c>
      <c r="B51" t="s">
        <v>242</v>
      </c>
      <c r="C51" t="s">
        <v>1039</v>
      </c>
      <c r="D51" t="s">
        <v>1276</v>
      </c>
      <c r="E51" t="s">
        <v>528</v>
      </c>
    </row>
    <row r="52" spans="1:5" x14ac:dyDescent="0.35">
      <c r="A52" t="s">
        <v>82</v>
      </c>
      <c r="B52" t="s">
        <v>40</v>
      </c>
      <c r="C52" t="s">
        <v>1040</v>
      </c>
      <c r="D52" t="s">
        <v>1277</v>
      </c>
      <c r="E52" t="s">
        <v>529</v>
      </c>
    </row>
    <row r="53" spans="1:5" x14ac:dyDescent="0.35">
      <c r="A53" t="s">
        <v>83</v>
      </c>
      <c r="B53" t="s">
        <v>242</v>
      </c>
      <c r="C53" t="s">
        <v>1041</v>
      </c>
      <c r="D53" t="s">
        <v>1278</v>
      </c>
      <c r="E53" t="s">
        <v>530</v>
      </c>
    </row>
    <row r="54" spans="1:5" x14ac:dyDescent="0.35">
      <c r="A54" t="s">
        <v>84</v>
      </c>
      <c r="B54" t="s">
        <v>11</v>
      </c>
      <c r="C54" t="s">
        <v>1042</v>
      </c>
      <c r="D54" t="s">
        <v>1279</v>
      </c>
      <c r="E54" t="s">
        <v>531</v>
      </c>
    </row>
    <row r="55" spans="1:5" x14ac:dyDescent="0.35">
      <c r="A55" t="s">
        <v>87</v>
      </c>
      <c r="B55" t="s">
        <v>33</v>
      </c>
      <c r="C55" t="s">
        <v>1043</v>
      </c>
      <c r="D55" t="s">
        <v>1280</v>
      </c>
      <c r="E55" t="s">
        <v>532</v>
      </c>
    </row>
    <row r="56" spans="1:5" x14ac:dyDescent="0.35">
      <c r="A56" t="s">
        <v>88</v>
      </c>
      <c r="B56" t="s">
        <v>31</v>
      </c>
      <c r="C56" t="s">
        <v>1044</v>
      </c>
      <c r="D56" t="s">
        <v>1281</v>
      </c>
      <c r="E56" t="s">
        <v>533</v>
      </c>
    </row>
    <row r="57" spans="1:5" x14ac:dyDescent="0.35">
      <c r="A57" t="s">
        <v>91</v>
      </c>
      <c r="B57" t="s">
        <v>22</v>
      </c>
      <c r="C57" t="s">
        <v>1045</v>
      </c>
      <c r="D57" t="s">
        <v>1282</v>
      </c>
      <c r="E57" t="s">
        <v>534</v>
      </c>
    </row>
    <row r="58" spans="1:5" x14ac:dyDescent="0.35">
      <c r="A58" t="s">
        <v>92</v>
      </c>
      <c r="B58" t="s">
        <v>857</v>
      </c>
      <c r="C58" t="s">
        <v>1046</v>
      </c>
      <c r="D58" t="s">
        <v>1283</v>
      </c>
      <c r="E58" t="s">
        <v>535</v>
      </c>
    </row>
    <row r="59" spans="1:5" x14ac:dyDescent="0.35">
      <c r="A59" t="s">
        <v>94</v>
      </c>
      <c r="B59" t="s">
        <v>101</v>
      </c>
      <c r="C59" t="s">
        <v>1047</v>
      </c>
      <c r="D59" t="s">
        <v>1284</v>
      </c>
      <c r="E59" t="s">
        <v>536</v>
      </c>
    </row>
    <row r="60" spans="1:5" x14ac:dyDescent="0.35">
      <c r="A60" t="s">
        <v>97</v>
      </c>
      <c r="B60" t="s">
        <v>858</v>
      </c>
      <c r="C60" t="s">
        <v>1048</v>
      </c>
      <c r="D60" t="s">
        <v>1285</v>
      </c>
      <c r="E60" t="s">
        <v>537</v>
      </c>
    </row>
    <row r="61" spans="1:5" x14ac:dyDescent="0.35">
      <c r="A61" t="s">
        <v>99</v>
      </c>
      <c r="B61" t="s">
        <v>90</v>
      </c>
      <c r="C61" t="s">
        <v>1049</v>
      </c>
      <c r="D61" t="s">
        <v>1286</v>
      </c>
      <c r="E61" t="s">
        <v>538</v>
      </c>
    </row>
    <row r="62" spans="1:5" x14ac:dyDescent="0.35">
      <c r="A62" t="s">
        <v>100</v>
      </c>
      <c r="B62" t="s">
        <v>33</v>
      </c>
      <c r="C62" t="s">
        <v>1050</v>
      </c>
      <c r="D62" t="s">
        <v>1287</v>
      </c>
      <c r="E62" t="s">
        <v>539</v>
      </c>
    </row>
    <row r="63" spans="1:5" x14ac:dyDescent="0.35">
      <c r="A63" t="s">
        <v>102</v>
      </c>
      <c r="B63" t="s">
        <v>859</v>
      </c>
      <c r="C63" t="s">
        <v>1051</v>
      </c>
      <c r="D63" t="s">
        <v>1288</v>
      </c>
      <c r="E63" t="s">
        <v>540</v>
      </c>
    </row>
    <row r="64" spans="1:5" x14ac:dyDescent="0.35">
      <c r="A64" t="s">
        <v>104</v>
      </c>
      <c r="B64" t="s">
        <v>860</v>
      </c>
      <c r="C64" t="s">
        <v>1052</v>
      </c>
      <c r="D64" t="s">
        <v>1289</v>
      </c>
      <c r="E64" t="s">
        <v>541</v>
      </c>
    </row>
    <row r="65" spans="1:5" x14ac:dyDescent="0.35">
      <c r="A65" t="s">
        <v>105</v>
      </c>
      <c r="B65" t="s">
        <v>861</v>
      </c>
      <c r="C65" t="s">
        <v>1053</v>
      </c>
      <c r="D65" t="s">
        <v>1290</v>
      </c>
      <c r="E65" t="s">
        <v>542</v>
      </c>
    </row>
    <row r="66" spans="1:5" x14ac:dyDescent="0.35">
      <c r="A66" t="s">
        <v>106</v>
      </c>
      <c r="B66" t="s">
        <v>31</v>
      </c>
      <c r="C66" t="s">
        <v>1054</v>
      </c>
      <c r="D66" t="s">
        <v>1291</v>
      </c>
      <c r="E66" t="s">
        <v>543</v>
      </c>
    </row>
    <row r="67" spans="1:5" x14ac:dyDescent="0.35">
      <c r="A67" t="s">
        <v>108</v>
      </c>
      <c r="B67" t="s">
        <v>862</v>
      </c>
      <c r="C67" t="s">
        <v>1055</v>
      </c>
      <c r="D67" t="s">
        <v>1292</v>
      </c>
      <c r="E67" t="s">
        <v>544</v>
      </c>
    </row>
    <row r="68" spans="1:5" x14ac:dyDescent="0.35">
      <c r="A68" t="s">
        <v>109</v>
      </c>
      <c r="B68" t="s">
        <v>863</v>
      </c>
      <c r="C68" t="s">
        <v>1056</v>
      </c>
      <c r="D68" t="s">
        <v>1293</v>
      </c>
      <c r="E68" t="s">
        <v>545</v>
      </c>
    </row>
    <row r="69" spans="1:5" x14ac:dyDescent="0.35">
      <c r="A69" t="s">
        <v>111</v>
      </c>
      <c r="B69" t="s">
        <v>31</v>
      </c>
      <c r="C69" t="s">
        <v>1057</v>
      </c>
      <c r="D69" t="s">
        <v>1294</v>
      </c>
      <c r="E69" t="s">
        <v>546</v>
      </c>
    </row>
    <row r="70" spans="1:5" x14ac:dyDescent="0.35">
      <c r="A70" t="s">
        <v>113</v>
      </c>
      <c r="B70" t="s">
        <v>101</v>
      </c>
      <c r="C70" t="s">
        <v>1058</v>
      </c>
      <c r="D70" t="s">
        <v>1295</v>
      </c>
      <c r="E70" t="s">
        <v>547</v>
      </c>
    </row>
    <row r="71" spans="1:5" x14ac:dyDescent="0.35">
      <c r="A71" t="s">
        <v>114</v>
      </c>
      <c r="B71" t="s">
        <v>864</v>
      </c>
      <c r="C71" t="s">
        <v>1059</v>
      </c>
      <c r="D71" t="s">
        <v>1296</v>
      </c>
      <c r="E71" t="s">
        <v>548</v>
      </c>
    </row>
    <row r="72" spans="1:5" x14ac:dyDescent="0.35">
      <c r="A72" t="s">
        <v>115</v>
      </c>
      <c r="B72" t="s">
        <v>865</v>
      </c>
      <c r="C72" t="s">
        <v>1060</v>
      </c>
      <c r="D72" t="s">
        <v>1297</v>
      </c>
      <c r="E72" t="s">
        <v>549</v>
      </c>
    </row>
    <row r="73" spans="1:5" x14ac:dyDescent="0.35">
      <c r="A73" t="s">
        <v>116</v>
      </c>
      <c r="B73" t="s">
        <v>866</v>
      </c>
      <c r="C73" t="s">
        <v>1061</v>
      </c>
      <c r="D73" t="s">
        <v>1298</v>
      </c>
      <c r="E73" t="s">
        <v>550</v>
      </c>
    </row>
    <row r="74" spans="1:5" x14ac:dyDescent="0.35">
      <c r="A74" t="s">
        <v>117</v>
      </c>
      <c r="B74" t="s">
        <v>867</v>
      </c>
      <c r="C74" t="s">
        <v>1062</v>
      </c>
      <c r="D74" t="s">
        <v>1299</v>
      </c>
      <c r="E74" t="s">
        <v>551</v>
      </c>
    </row>
    <row r="75" spans="1:5" x14ac:dyDescent="0.35">
      <c r="A75" t="s">
        <v>118</v>
      </c>
      <c r="B75" t="s">
        <v>868</v>
      </c>
      <c r="C75" t="s">
        <v>1063</v>
      </c>
      <c r="D75" t="s">
        <v>1300</v>
      </c>
      <c r="E75" t="s">
        <v>552</v>
      </c>
    </row>
    <row r="76" spans="1:5" x14ac:dyDescent="0.35">
      <c r="A76" t="s">
        <v>119</v>
      </c>
      <c r="B76" t="s">
        <v>869</v>
      </c>
      <c r="C76" t="s">
        <v>1064</v>
      </c>
      <c r="D76" t="s">
        <v>1301</v>
      </c>
      <c r="E76" t="s">
        <v>553</v>
      </c>
    </row>
    <row r="77" spans="1:5" x14ac:dyDescent="0.35">
      <c r="A77" t="s">
        <v>120</v>
      </c>
      <c r="B77" t="s">
        <v>870</v>
      </c>
      <c r="C77" t="s">
        <v>1065</v>
      </c>
      <c r="D77" t="s">
        <v>1302</v>
      </c>
      <c r="E77" t="s">
        <v>554</v>
      </c>
    </row>
    <row r="78" spans="1:5" x14ac:dyDescent="0.35">
      <c r="A78" t="s">
        <v>122</v>
      </c>
      <c r="B78" t="s">
        <v>871</v>
      </c>
      <c r="C78" t="s">
        <v>1066</v>
      </c>
      <c r="D78" t="s">
        <v>1303</v>
      </c>
      <c r="E78" t="s">
        <v>555</v>
      </c>
    </row>
    <row r="79" spans="1:5" x14ac:dyDescent="0.35">
      <c r="A79" t="s">
        <v>123</v>
      </c>
      <c r="B79" t="s">
        <v>872</v>
      </c>
      <c r="C79" t="s">
        <v>1067</v>
      </c>
      <c r="D79" t="s">
        <v>1304</v>
      </c>
      <c r="E79" t="s">
        <v>556</v>
      </c>
    </row>
    <row r="80" spans="1:5" x14ac:dyDescent="0.35">
      <c r="A80" t="s">
        <v>124</v>
      </c>
      <c r="B80" t="s">
        <v>873</v>
      </c>
      <c r="C80" t="s">
        <v>1068</v>
      </c>
      <c r="D80" t="s">
        <v>1305</v>
      </c>
      <c r="E80" t="s">
        <v>557</v>
      </c>
    </row>
    <row r="81" spans="1:5" x14ac:dyDescent="0.35">
      <c r="A81" t="s">
        <v>125</v>
      </c>
      <c r="B81" t="s">
        <v>874</v>
      </c>
      <c r="C81" t="s">
        <v>1069</v>
      </c>
      <c r="D81" t="s">
        <v>1306</v>
      </c>
      <c r="E81" t="s">
        <v>558</v>
      </c>
    </row>
    <row r="82" spans="1:5" x14ac:dyDescent="0.35">
      <c r="A82" t="s">
        <v>126</v>
      </c>
      <c r="B82" t="s">
        <v>875</v>
      </c>
      <c r="C82" t="s">
        <v>1070</v>
      </c>
      <c r="D82" t="s">
        <v>1307</v>
      </c>
      <c r="E82" t="s">
        <v>559</v>
      </c>
    </row>
    <row r="83" spans="1:5" x14ac:dyDescent="0.35">
      <c r="A83" t="s">
        <v>127</v>
      </c>
      <c r="B83" t="s">
        <v>876</v>
      </c>
      <c r="C83" t="s">
        <v>1071</v>
      </c>
      <c r="D83" t="s">
        <v>1308</v>
      </c>
      <c r="E83" t="s">
        <v>560</v>
      </c>
    </row>
    <row r="84" spans="1:5" x14ac:dyDescent="0.35">
      <c r="A84" t="s">
        <v>128</v>
      </c>
      <c r="B84" t="s">
        <v>877</v>
      </c>
      <c r="C84" t="s">
        <v>1072</v>
      </c>
      <c r="D84" t="s">
        <v>1309</v>
      </c>
      <c r="E84" t="s">
        <v>561</v>
      </c>
    </row>
    <row r="85" spans="1:5" x14ac:dyDescent="0.35">
      <c r="A85" t="s">
        <v>129</v>
      </c>
      <c r="B85" t="s">
        <v>878</v>
      </c>
      <c r="C85" t="s">
        <v>1073</v>
      </c>
      <c r="D85" t="s">
        <v>1310</v>
      </c>
      <c r="E85" t="s">
        <v>562</v>
      </c>
    </row>
    <row r="86" spans="1:5" x14ac:dyDescent="0.35">
      <c r="A86" t="s">
        <v>130</v>
      </c>
      <c r="B86" t="s">
        <v>879</v>
      </c>
      <c r="C86" t="s">
        <v>1074</v>
      </c>
      <c r="D86" t="s">
        <v>1311</v>
      </c>
      <c r="E86" t="s">
        <v>563</v>
      </c>
    </row>
    <row r="87" spans="1:5" x14ac:dyDescent="0.35">
      <c r="A87" t="s">
        <v>131</v>
      </c>
      <c r="B87" t="s">
        <v>880</v>
      </c>
      <c r="C87" t="s">
        <v>1075</v>
      </c>
      <c r="D87" t="s">
        <v>1312</v>
      </c>
      <c r="E87" t="s">
        <v>564</v>
      </c>
    </row>
    <row r="88" spans="1:5" x14ac:dyDescent="0.35">
      <c r="A88" t="s">
        <v>132</v>
      </c>
      <c r="B88" t="s">
        <v>7</v>
      </c>
      <c r="C88" t="s">
        <v>1076</v>
      </c>
      <c r="D88" t="s">
        <v>1313</v>
      </c>
      <c r="E88" t="s">
        <v>565</v>
      </c>
    </row>
    <row r="89" spans="1:5" x14ac:dyDescent="0.35">
      <c r="A89" t="s">
        <v>133</v>
      </c>
      <c r="B89" t="s">
        <v>1</v>
      </c>
      <c r="C89" t="s">
        <v>1077</v>
      </c>
      <c r="D89" t="s">
        <v>1314</v>
      </c>
      <c r="E89" t="s">
        <v>566</v>
      </c>
    </row>
    <row r="90" spans="1:5" x14ac:dyDescent="0.35">
      <c r="A90" t="s">
        <v>136</v>
      </c>
      <c r="B90" t="s">
        <v>33</v>
      </c>
      <c r="C90" t="s">
        <v>1078</v>
      </c>
      <c r="D90" t="s">
        <v>1315</v>
      </c>
      <c r="E90" t="s">
        <v>567</v>
      </c>
    </row>
    <row r="91" spans="1:5" x14ac:dyDescent="0.35">
      <c r="A91" t="s">
        <v>137</v>
      </c>
      <c r="B91" t="s">
        <v>881</v>
      </c>
      <c r="C91" t="s">
        <v>1079</v>
      </c>
      <c r="D91" t="s">
        <v>1316</v>
      </c>
      <c r="E91" t="s">
        <v>568</v>
      </c>
    </row>
    <row r="92" spans="1:5" x14ac:dyDescent="0.35">
      <c r="A92" t="s">
        <v>138</v>
      </c>
      <c r="B92" t="s">
        <v>882</v>
      </c>
      <c r="C92" t="s">
        <v>1080</v>
      </c>
      <c r="D92" t="s">
        <v>1317</v>
      </c>
      <c r="E92" t="s">
        <v>569</v>
      </c>
    </row>
    <row r="93" spans="1:5" x14ac:dyDescent="0.35">
      <c r="A93" t="s">
        <v>139</v>
      </c>
      <c r="B93" t="s">
        <v>883</v>
      </c>
      <c r="C93" t="s">
        <v>1081</v>
      </c>
      <c r="D93" t="s">
        <v>1318</v>
      </c>
      <c r="E93" t="s">
        <v>570</v>
      </c>
    </row>
    <row r="94" spans="1:5" x14ac:dyDescent="0.35">
      <c r="A94" t="s">
        <v>141</v>
      </c>
      <c r="B94" t="s">
        <v>884</v>
      </c>
      <c r="C94" t="s">
        <v>1082</v>
      </c>
      <c r="D94" t="s">
        <v>1319</v>
      </c>
      <c r="E94" t="s">
        <v>571</v>
      </c>
    </row>
    <row r="95" spans="1:5" x14ac:dyDescent="0.35">
      <c r="A95" t="s">
        <v>142</v>
      </c>
      <c r="B95" t="s">
        <v>107</v>
      </c>
      <c r="C95" t="s">
        <v>1083</v>
      </c>
      <c r="D95" t="s">
        <v>1320</v>
      </c>
      <c r="E95" t="s">
        <v>572</v>
      </c>
    </row>
    <row r="96" spans="1:5" x14ac:dyDescent="0.35">
      <c r="A96" t="s">
        <v>143</v>
      </c>
      <c r="B96" t="s">
        <v>96</v>
      </c>
      <c r="C96" t="s">
        <v>1084</v>
      </c>
      <c r="D96" t="s">
        <v>1321</v>
      </c>
      <c r="E96" t="s">
        <v>573</v>
      </c>
    </row>
    <row r="97" spans="1:5" x14ac:dyDescent="0.35">
      <c r="A97" t="s">
        <v>144</v>
      </c>
      <c r="B97" t="s">
        <v>96</v>
      </c>
      <c r="C97" t="s">
        <v>1085</v>
      </c>
      <c r="D97" t="s">
        <v>1322</v>
      </c>
      <c r="E97" t="s">
        <v>574</v>
      </c>
    </row>
    <row r="98" spans="1:5" x14ac:dyDescent="0.35">
      <c r="A98" t="s">
        <v>145</v>
      </c>
      <c r="B98" t="s">
        <v>86</v>
      </c>
      <c r="C98" t="s">
        <v>1086</v>
      </c>
      <c r="D98" t="s">
        <v>1323</v>
      </c>
      <c r="E98" t="s">
        <v>575</v>
      </c>
    </row>
    <row r="99" spans="1:5" x14ac:dyDescent="0.35">
      <c r="A99" t="s">
        <v>146</v>
      </c>
      <c r="B99" t="s">
        <v>40</v>
      </c>
      <c r="C99" t="s">
        <v>1087</v>
      </c>
      <c r="D99" t="s">
        <v>1324</v>
      </c>
      <c r="E99" t="s">
        <v>576</v>
      </c>
    </row>
    <row r="100" spans="1:5" x14ac:dyDescent="0.35">
      <c r="A100" t="s">
        <v>147</v>
      </c>
      <c r="B100" t="s">
        <v>53</v>
      </c>
      <c r="C100" t="s">
        <v>1088</v>
      </c>
      <c r="D100" t="s">
        <v>1325</v>
      </c>
      <c r="E100" t="s">
        <v>577</v>
      </c>
    </row>
    <row r="101" spans="1:5" x14ac:dyDescent="0.35">
      <c r="A101" t="s">
        <v>149</v>
      </c>
      <c r="B101" t="s">
        <v>43</v>
      </c>
      <c r="C101" t="s">
        <v>1089</v>
      </c>
      <c r="D101" t="s">
        <v>452</v>
      </c>
      <c r="E101" t="s">
        <v>578</v>
      </c>
    </row>
    <row r="102" spans="1:5" x14ac:dyDescent="0.35">
      <c r="A102" t="s">
        <v>151</v>
      </c>
      <c r="B102" t="s">
        <v>24</v>
      </c>
      <c r="C102" t="s">
        <v>1090</v>
      </c>
      <c r="D102" t="s">
        <v>1326</v>
      </c>
      <c r="E102" t="s">
        <v>579</v>
      </c>
    </row>
    <row r="103" spans="1:5" x14ac:dyDescent="0.35">
      <c r="A103" t="s">
        <v>152</v>
      </c>
      <c r="B103" t="s">
        <v>101</v>
      </c>
      <c r="C103" t="s">
        <v>1091</v>
      </c>
      <c r="D103" t="s">
        <v>1327</v>
      </c>
      <c r="E103" t="s">
        <v>580</v>
      </c>
    </row>
    <row r="104" spans="1:5" x14ac:dyDescent="0.35">
      <c r="A104" t="s">
        <v>153</v>
      </c>
      <c r="B104" t="s">
        <v>36</v>
      </c>
      <c r="C104" t="s">
        <v>1092</v>
      </c>
      <c r="D104" t="s">
        <v>1328</v>
      </c>
      <c r="E104" t="s">
        <v>581</v>
      </c>
    </row>
    <row r="105" spans="1:5" x14ac:dyDescent="0.35">
      <c r="A105" t="s">
        <v>154</v>
      </c>
      <c r="B105" t="s">
        <v>50</v>
      </c>
      <c r="C105" t="s">
        <v>1093</v>
      </c>
      <c r="D105" t="s">
        <v>1329</v>
      </c>
      <c r="E105" t="s">
        <v>582</v>
      </c>
    </row>
    <row r="106" spans="1:5" x14ac:dyDescent="0.35">
      <c r="A106" t="s">
        <v>156</v>
      </c>
      <c r="B106" t="s">
        <v>40</v>
      </c>
      <c r="C106" t="s">
        <v>135</v>
      </c>
      <c r="D106" t="s">
        <v>1330</v>
      </c>
      <c r="E106" t="s">
        <v>583</v>
      </c>
    </row>
    <row r="107" spans="1:5" x14ac:dyDescent="0.35">
      <c r="A107" t="s">
        <v>157</v>
      </c>
      <c r="B107" t="s">
        <v>47</v>
      </c>
      <c r="C107" t="s">
        <v>1094</v>
      </c>
      <c r="D107" t="s">
        <v>1331</v>
      </c>
      <c r="E107" t="s">
        <v>584</v>
      </c>
    </row>
    <row r="108" spans="1:5" x14ac:dyDescent="0.35">
      <c r="A108" t="s">
        <v>158</v>
      </c>
      <c r="B108" t="s">
        <v>173</v>
      </c>
      <c r="C108" t="s">
        <v>4</v>
      </c>
      <c r="D108" t="s">
        <v>1332</v>
      </c>
      <c r="E108" t="s">
        <v>585</v>
      </c>
    </row>
    <row r="109" spans="1:5" x14ac:dyDescent="0.35">
      <c r="A109" t="s">
        <v>159</v>
      </c>
      <c r="B109" t="s">
        <v>79</v>
      </c>
      <c r="C109" t="s">
        <v>1095</v>
      </c>
      <c r="D109" t="s">
        <v>1333</v>
      </c>
      <c r="E109" t="s">
        <v>586</v>
      </c>
    </row>
    <row r="110" spans="1:5" x14ac:dyDescent="0.35">
      <c r="A110" t="s">
        <v>160</v>
      </c>
      <c r="B110" t="s">
        <v>148</v>
      </c>
      <c r="C110" t="s">
        <v>1096</v>
      </c>
      <c r="D110" t="s">
        <v>1334</v>
      </c>
      <c r="E110" t="s">
        <v>587</v>
      </c>
    </row>
    <row r="111" spans="1:5" x14ac:dyDescent="0.35">
      <c r="A111" t="s">
        <v>161</v>
      </c>
      <c r="B111" t="s">
        <v>40</v>
      </c>
      <c r="C111" t="s">
        <v>31</v>
      </c>
      <c r="D111" t="s">
        <v>1335</v>
      </c>
      <c r="E111" t="s">
        <v>588</v>
      </c>
    </row>
    <row r="112" spans="1:5" x14ac:dyDescent="0.35">
      <c r="A112" t="s">
        <v>162</v>
      </c>
      <c r="B112" t="s">
        <v>178</v>
      </c>
      <c r="C112" t="s">
        <v>7</v>
      </c>
      <c r="D112" t="s">
        <v>1336</v>
      </c>
      <c r="E112" t="s">
        <v>589</v>
      </c>
    </row>
    <row r="113" spans="1:5" x14ac:dyDescent="0.35">
      <c r="A113" t="s">
        <v>163</v>
      </c>
      <c r="B113" t="s">
        <v>171</v>
      </c>
      <c r="C113" t="s">
        <v>101</v>
      </c>
      <c r="D113" t="s">
        <v>1337</v>
      </c>
      <c r="E113" t="s">
        <v>590</v>
      </c>
    </row>
    <row r="114" spans="1:5" x14ac:dyDescent="0.35">
      <c r="A114" t="s">
        <v>164</v>
      </c>
      <c r="B114" t="s">
        <v>155</v>
      </c>
      <c r="C114" t="s">
        <v>22</v>
      </c>
      <c r="D114" t="s">
        <v>1338</v>
      </c>
      <c r="E114" t="s">
        <v>591</v>
      </c>
    </row>
    <row r="115" spans="1:5" x14ac:dyDescent="0.35">
      <c r="A115" t="s">
        <v>165</v>
      </c>
      <c r="B115" t="s">
        <v>134</v>
      </c>
      <c r="C115" t="s">
        <v>1097</v>
      </c>
      <c r="D115" t="s">
        <v>31</v>
      </c>
      <c r="E115" t="s">
        <v>592</v>
      </c>
    </row>
    <row r="116" spans="1:5" x14ac:dyDescent="0.35">
      <c r="A116" t="s">
        <v>166</v>
      </c>
      <c r="B116" t="s">
        <v>173</v>
      </c>
      <c r="C116" t="s">
        <v>4</v>
      </c>
      <c r="D116" t="s">
        <v>1339</v>
      </c>
      <c r="E116" t="s">
        <v>593</v>
      </c>
    </row>
    <row r="117" spans="1:5" x14ac:dyDescent="0.35">
      <c r="A117" t="s">
        <v>167</v>
      </c>
      <c r="B117" t="s">
        <v>184</v>
      </c>
      <c r="C117" t="s">
        <v>1</v>
      </c>
      <c r="D117" t="s">
        <v>90</v>
      </c>
      <c r="E117" t="s">
        <v>594</v>
      </c>
    </row>
    <row r="118" spans="1:5" x14ac:dyDescent="0.35">
      <c r="A118" t="s">
        <v>168</v>
      </c>
      <c r="B118" t="s">
        <v>188</v>
      </c>
      <c r="C118" t="s">
        <v>4</v>
      </c>
      <c r="D118" t="s">
        <v>1</v>
      </c>
      <c r="E118" t="s">
        <v>595</v>
      </c>
    </row>
    <row r="119" spans="1:5" x14ac:dyDescent="0.35">
      <c r="A119" t="s">
        <v>169</v>
      </c>
      <c r="B119" t="s">
        <v>140</v>
      </c>
      <c r="C119" t="s">
        <v>112</v>
      </c>
      <c r="D119" t="s">
        <v>31</v>
      </c>
      <c r="E119" t="s">
        <v>596</v>
      </c>
    </row>
    <row r="120" spans="1:5" x14ac:dyDescent="0.35">
      <c r="A120" t="s">
        <v>170</v>
      </c>
      <c r="B120" t="s">
        <v>178</v>
      </c>
      <c r="C120" t="s">
        <v>101</v>
      </c>
      <c r="D120" t="s">
        <v>1</v>
      </c>
      <c r="E120" t="s">
        <v>597</v>
      </c>
    </row>
    <row r="121" spans="1:5" x14ac:dyDescent="0.35">
      <c r="A121" t="s">
        <v>172</v>
      </c>
      <c r="B121" t="s">
        <v>171</v>
      </c>
      <c r="C121" t="s">
        <v>11</v>
      </c>
      <c r="D121" t="s">
        <v>31</v>
      </c>
      <c r="E121" t="s">
        <v>598</v>
      </c>
    </row>
    <row r="122" spans="1:5" x14ac:dyDescent="0.35">
      <c r="A122" t="s">
        <v>174</v>
      </c>
      <c r="B122" t="s">
        <v>326</v>
      </c>
      <c r="C122" t="s">
        <v>29</v>
      </c>
      <c r="D122" t="s">
        <v>33</v>
      </c>
      <c r="E122" t="s">
        <v>599</v>
      </c>
    </row>
    <row r="123" spans="1:5" x14ac:dyDescent="0.35">
      <c r="A123" t="s">
        <v>175</v>
      </c>
      <c r="B123" t="s">
        <v>52</v>
      </c>
      <c r="C123" t="s">
        <v>27</v>
      </c>
      <c r="D123" t="s">
        <v>1</v>
      </c>
      <c r="E123" t="s">
        <v>600</v>
      </c>
    </row>
    <row r="124" spans="1:5" x14ac:dyDescent="0.35">
      <c r="A124" t="s">
        <v>177</v>
      </c>
      <c r="B124" t="s">
        <v>240</v>
      </c>
      <c r="C124" t="s">
        <v>57</v>
      </c>
      <c r="D124" t="s">
        <v>107</v>
      </c>
      <c r="E124" t="s">
        <v>601</v>
      </c>
    </row>
    <row r="125" spans="1:5" x14ac:dyDescent="0.35">
      <c r="A125" t="s">
        <v>179</v>
      </c>
      <c r="B125" t="s">
        <v>176</v>
      </c>
      <c r="C125" t="s">
        <v>22</v>
      </c>
      <c r="D125" t="s">
        <v>31</v>
      </c>
      <c r="E125" t="s">
        <v>602</v>
      </c>
    </row>
    <row r="126" spans="1:5" x14ac:dyDescent="0.35">
      <c r="A126" t="s">
        <v>180</v>
      </c>
      <c r="B126" t="s">
        <v>173</v>
      </c>
      <c r="C126" t="s">
        <v>81</v>
      </c>
      <c r="D126" t="s">
        <v>107</v>
      </c>
      <c r="E126" t="s">
        <v>603</v>
      </c>
    </row>
    <row r="127" spans="1:5" x14ac:dyDescent="0.35">
      <c r="A127" t="s">
        <v>181</v>
      </c>
      <c r="B127" t="s">
        <v>188</v>
      </c>
      <c r="C127" t="s">
        <v>33</v>
      </c>
      <c r="D127" t="s">
        <v>85</v>
      </c>
      <c r="E127" t="s">
        <v>604</v>
      </c>
    </row>
    <row r="128" spans="1:5" x14ac:dyDescent="0.35">
      <c r="A128" t="s">
        <v>182</v>
      </c>
      <c r="B128" t="s">
        <v>3</v>
      </c>
      <c r="C128" t="s">
        <v>36</v>
      </c>
      <c r="D128" t="s">
        <v>7</v>
      </c>
      <c r="E128" t="s">
        <v>605</v>
      </c>
    </row>
    <row r="129" spans="1:5" x14ac:dyDescent="0.35">
      <c r="A129" t="s">
        <v>183</v>
      </c>
      <c r="B129" t="s">
        <v>188</v>
      </c>
      <c r="C129" t="s">
        <v>112</v>
      </c>
      <c r="D129" t="s">
        <v>33</v>
      </c>
      <c r="E129" t="s">
        <v>606</v>
      </c>
    </row>
    <row r="130" spans="1:5" x14ac:dyDescent="0.35">
      <c r="A130" t="s">
        <v>186</v>
      </c>
      <c r="B130" t="s">
        <v>188</v>
      </c>
      <c r="C130" t="s">
        <v>33</v>
      </c>
      <c r="D130" t="s">
        <v>85</v>
      </c>
      <c r="E130" t="s">
        <v>607</v>
      </c>
    </row>
    <row r="131" spans="1:5" x14ac:dyDescent="0.35">
      <c r="A131" t="s">
        <v>187</v>
      </c>
      <c r="B131" t="s">
        <v>173</v>
      </c>
      <c r="C131" t="s">
        <v>43</v>
      </c>
      <c r="D131" t="s">
        <v>1</v>
      </c>
      <c r="E131" t="s">
        <v>608</v>
      </c>
    </row>
    <row r="132" spans="1:5" x14ac:dyDescent="0.35">
      <c r="A132" t="s">
        <v>189</v>
      </c>
      <c r="B132" t="s">
        <v>76</v>
      </c>
      <c r="C132" t="s">
        <v>27</v>
      </c>
      <c r="D132" t="s">
        <v>31</v>
      </c>
      <c r="E132" t="s">
        <v>609</v>
      </c>
    </row>
    <row r="133" spans="1:5" x14ac:dyDescent="0.35">
      <c r="A133" t="s">
        <v>190</v>
      </c>
      <c r="B133" t="s">
        <v>46</v>
      </c>
      <c r="C133" t="s">
        <v>107</v>
      </c>
      <c r="D133" t="s">
        <v>101</v>
      </c>
      <c r="E133" t="s">
        <v>610</v>
      </c>
    </row>
    <row r="134" spans="1:5" x14ac:dyDescent="0.35">
      <c r="A134" t="s">
        <v>191</v>
      </c>
      <c r="B134" t="s">
        <v>38</v>
      </c>
      <c r="C134" t="s">
        <v>24</v>
      </c>
      <c r="D134" t="s">
        <v>1340</v>
      </c>
      <c r="E134" t="s">
        <v>611</v>
      </c>
    </row>
    <row r="135" spans="1:5" x14ac:dyDescent="0.35">
      <c r="A135" t="s">
        <v>192</v>
      </c>
      <c r="B135" t="s">
        <v>155</v>
      </c>
      <c r="C135" t="s">
        <v>7</v>
      </c>
      <c r="D135" t="s">
        <v>1341</v>
      </c>
      <c r="E135" t="s">
        <v>612</v>
      </c>
    </row>
    <row r="136" spans="1:5" x14ac:dyDescent="0.35">
      <c r="A136" t="s">
        <v>193</v>
      </c>
      <c r="B136" t="s">
        <v>121</v>
      </c>
      <c r="C136" t="s">
        <v>90</v>
      </c>
      <c r="D136" t="s">
        <v>1342</v>
      </c>
      <c r="E136" t="s">
        <v>613</v>
      </c>
    </row>
    <row r="137" spans="1:5" x14ac:dyDescent="0.35">
      <c r="A137" t="s">
        <v>194</v>
      </c>
      <c r="B137" t="s">
        <v>74</v>
      </c>
      <c r="C137" t="s">
        <v>81</v>
      </c>
      <c r="D137" t="s">
        <v>12</v>
      </c>
      <c r="E137" t="s">
        <v>614</v>
      </c>
    </row>
    <row r="138" spans="1:5" x14ac:dyDescent="0.35">
      <c r="A138" t="s">
        <v>195</v>
      </c>
      <c r="B138" t="s">
        <v>86</v>
      </c>
      <c r="C138" t="s">
        <v>90</v>
      </c>
      <c r="D138" t="s">
        <v>1343</v>
      </c>
      <c r="E138" t="s">
        <v>615</v>
      </c>
    </row>
    <row r="139" spans="1:5" x14ac:dyDescent="0.35">
      <c r="A139" t="s">
        <v>196</v>
      </c>
      <c r="B139" t="s">
        <v>85</v>
      </c>
      <c r="C139" t="s">
        <v>1</v>
      </c>
      <c r="D139" t="s">
        <v>1344</v>
      </c>
      <c r="E139" t="s">
        <v>616</v>
      </c>
    </row>
    <row r="140" spans="1:5" x14ac:dyDescent="0.35">
      <c r="A140" t="s">
        <v>197</v>
      </c>
      <c r="B140" t="s">
        <v>12</v>
      </c>
      <c r="C140" t="s">
        <v>1098</v>
      </c>
      <c r="D140" t="s">
        <v>1345</v>
      </c>
      <c r="E140" t="s">
        <v>617</v>
      </c>
    </row>
    <row r="141" spans="1:5" x14ac:dyDescent="0.35">
      <c r="A141" t="s">
        <v>198</v>
      </c>
      <c r="B141" t="s">
        <v>885</v>
      </c>
      <c r="C141" t="s">
        <v>1099</v>
      </c>
      <c r="D141" t="s">
        <v>1346</v>
      </c>
      <c r="E141" t="s">
        <v>618</v>
      </c>
    </row>
    <row r="142" spans="1:5" x14ac:dyDescent="0.35">
      <c r="A142" t="s">
        <v>199</v>
      </c>
      <c r="B142" t="s">
        <v>886</v>
      </c>
      <c r="C142" t="s">
        <v>1100</v>
      </c>
      <c r="D142" t="s">
        <v>1347</v>
      </c>
      <c r="E142" t="s">
        <v>619</v>
      </c>
    </row>
    <row r="143" spans="1:5" x14ac:dyDescent="0.35">
      <c r="A143" t="s">
        <v>200</v>
      </c>
      <c r="B143" t="s">
        <v>887</v>
      </c>
      <c r="C143" t="s">
        <v>1101</v>
      </c>
      <c r="D143" t="s">
        <v>1348</v>
      </c>
      <c r="E143" t="s">
        <v>620</v>
      </c>
    </row>
    <row r="144" spans="1:5" x14ac:dyDescent="0.35">
      <c r="A144" t="s">
        <v>201</v>
      </c>
      <c r="B144" t="s">
        <v>888</v>
      </c>
      <c r="C144" t="s">
        <v>1102</v>
      </c>
      <c r="D144" t="s">
        <v>1349</v>
      </c>
      <c r="E144" t="s">
        <v>621</v>
      </c>
    </row>
    <row r="145" spans="1:5" x14ac:dyDescent="0.35">
      <c r="A145" t="s">
        <v>202</v>
      </c>
      <c r="B145" t="s">
        <v>889</v>
      </c>
      <c r="C145" t="s">
        <v>1103</v>
      </c>
      <c r="D145" t="s">
        <v>1350</v>
      </c>
      <c r="E145" t="s">
        <v>622</v>
      </c>
    </row>
    <row r="146" spans="1:5" x14ac:dyDescent="0.35">
      <c r="A146" t="s">
        <v>203</v>
      </c>
      <c r="B146" t="s">
        <v>890</v>
      </c>
      <c r="C146" t="s">
        <v>1104</v>
      </c>
      <c r="D146" t="s">
        <v>1351</v>
      </c>
      <c r="E146" t="s">
        <v>623</v>
      </c>
    </row>
    <row r="147" spans="1:5" x14ac:dyDescent="0.35">
      <c r="A147" t="s">
        <v>204</v>
      </c>
      <c r="B147" t="s">
        <v>891</v>
      </c>
      <c r="C147" t="s">
        <v>1105</v>
      </c>
      <c r="D147" t="s">
        <v>1352</v>
      </c>
      <c r="E147" t="s">
        <v>624</v>
      </c>
    </row>
    <row r="148" spans="1:5" x14ac:dyDescent="0.35">
      <c r="A148" t="s">
        <v>205</v>
      </c>
      <c r="B148" t="s">
        <v>892</v>
      </c>
      <c r="C148" t="s">
        <v>1106</v>
      </c>
      <c r="D148" t="s">
        <v>1353</v>
      </c>
      <c r="E148" t="s">
        <v>625</v>
      </c>
    </row>
    <row r="149" spans="1:5" x14ac:dyDescent="0.35">
      <c r="A149" t="s">
        <v>206</v>
      </c>
      <c r="B149" t="s">
        <v>893</v>
      </c>
      <c r="C149" t="s">
        <v>1107</v>
      </c>
      <c r="D149" t="s">
        <v>1354</v>
      </c>
      <c r="E149" t="s">
        <v>626</v>
      </c>
    </row>
    <row r="150" spans="1:5" x14ac:dyDescent="0.35">
      <c r="A150" t="s">
        <v>207</v>
      </c>
      <c r="B150" t="s">
        <v>894</v>
      </c>
      <c r="C150" t="s">
        <v>1108</v>
      </c>
      <c r="D150" t="s">
        <v>1355</v>
      </c>
      <c r="E150" t="s">
        <v>627</v>
      </c>
    </row>
    <row r="151" spans="1:5" x14ac:dyDescent="0.35">
      <c r="A151" t="s">
        <v>208</v>
      </c>
      <c r="B151" t="s">
        <v>895</v>
      </c>
      <c r="C151" t="s">
        <v>1109</v>
      </c>
      <c r="D151" t="s">
        <v>1356</v>
      </c>
      <c r="E151" t="s">
        <v>628</v>
      </c>
    </row>
    <row r="152" spans="1:5" x14ac:dyDescent="0.35">
      <c r="A152" t="s">
        <v>209</v>
      </c>
      <c r="B152" t="s">
        <v>896</v>
      </c>
      <c r="C152" t="s">
        <v>1110</v>
      </c>
      <c r="D152" t="s">
        <v>1357</v>
      </c>
      <c r="E152" t="s">
        <v>629</v>
      </c>
    </row>
    <row r="153" spans="1:5" x14ac:dyDescent="0.35">
      <c r="A153" t="s">
        <v>210</v>
      </c>
      <c r="B153" t="s">
        <v>897</v>
      </c>
      <c r="C153" t="s">
        <v>1111</v>
      </c>
      <c r="D153" t="s">
        <v>1358</v>
      </c>
      <c r="E153" t="s">
        <v>630</v>
      </c>
    </row>
    <row r="154" spans="1:5" x14ac:dyDescent="0.35">
      <c r="A154" t="s">
        <v>211</v>
      </c>
      <c r="B154" t="s">
        <v>898</v>
      </c>
      <c r="C154" t="s">
        <v>1112</v>
      </c>
      <c r="D154" t="s">
        <v>1359</v>
      </c>
      <c r="E154" t="s">
        <v>631</v>
      </c>
    </row>
    <row r="155" spans="1:5" x14ac:dyDescent="0.35">
      <c r="A155" t="s">
        <v>212</v>
      </c>
      <c r="B155" t="s">
        <v>899</v>
      </c>
      <c r="C155" t="s">
        <v>1113</v>
      </c>
      <c r="D155" t="s">
        <v>1360</v>
      </c>
      <c r="E155" t="s">
        <v>632</v>
      </c>
    </row>
    <row r="156" spans="1:5" x14ac:dyDescent="0.35">
      <c r="A156" t="s">
        <v>213</v>
      </c>
      <c r="B156" t="s">
        <v>900</v>
      </c>
      <c r="C156" t="s">
        <v>1114</v>
      </c>
      <c r="D156" t="s">
        <v>1361</v>
      </c>
      <c r="E156" t="s">
        <v>633</v>
      </c>
    </row>
    <row r="157" spans="1:5" x14ac:dyDescent="0.35">
      <c r="A157" t="s">
        <v>214</v>
      </c>
      <c r="B157" t="s">
        <v>901</v>
      </c>
      <c r="C157" t="s">
        <v>1115</v>
      </c>
      <c r="D157" t="s">
        <v>1362</v>
      </c>
      <c r="E157" t="s">
        <v>634</v>
      </c>
    </row>
    <row r="158" spans="1:5" x14ac:dyDescent="0.35">
      <c r="A158" t="s">
        <v>215</v>
      </c>
      <c r="B158" t="s">
        <v>902</v>
      </c>
      <c r="C158" t="s">
        <v>1116</v>
      </c>
      <c r="D158" t="s">
        <v>1363</v>
      </c>
      <c r="E158" t="s">
        <v>635</v>
      </c>
    </row>
    <row r="159" spans="1:5" x14ac:dyDescent="0.35">
      <c r="A159" t="s">
        <v>216</v>
      </c>
      <c r="B159" t="s">
        <v>903</v>
      </c>
      <c r="C159" t="s">
        <v>1117</v>
      </c>
      <c r="D159" t="s">
        <v>1364</v>
      </c>
      <c r="E159" t="s">
        <v>636</v>
      </c>
    </row>
    <row r="160" spans="1:5" x14ac:dyDescent="0.35">
      <c r="A160" t="s">
        <v>217</v>
      </c>
      <c r="B160" t="s">
        <v>904</v>
      </c>
      <c r="C160" t="s">
        <v>1118</v>
      </c>
      <c r="D160" t="s">
        <v>1365</v>
      </c>
      <c r="E160" t="s">
        <v>637</v>
      </c>
    </row>
    <row r="161" spans="1:5" x14ac:dyDescent="0.35">
      <c r="A161" t="s">
        <v>218</v>
      </c>
      <c r="B161" t="s">
        <v>905</v>
      </c>
      <c r="C161" t="s">
        <v>1119</v>
      </c>
      <c r="D161" t="s">
        <v>1366</v>
      </c>
      <c r="E161" t="s">
        <v>638</v>
      </c>
    </row>
    <row r="162" spans="1:5" x14ac:dyDescent="0.35">
      <c r="A162" t="s">
        <v>219</v>
      </c>
      <c r="B162" t="s">
        <v>906</v>
      </c>
      <c r="C162" t="s">
        <v>1120</v>
      </c>
      <c r="D162" t="s">
        <v>1367</v>
      </c>
      <c r="E162" t="s">
        <v>639</v>
      </c>
    </row>
    <row r="163" spans="1:5" x14ac:dyDescent="0.35">
      <c r="A163" t="s">
        <v>220</v>
      </c>
      <c r="B163" t="s">
        <v>907</v>
      </c>
      <c r="C163" t="s">
        <v>1121</v>
      </c>
      <c r="D163" t="s">
        <v>1368</v>
      </c>
      <c r="E163" t="s">
        <v>640</v>
      </c>
    </row>
    <row r="164" spans="1:5" x14ac:dyDescent="0.35">
      <c r="A164" t="s">
        <v>221</v>
      </c>
      <c r="B164" t="s">
        <v>908</v>
      </c>
      <c r="C164" t="s">
        <v>1122</v>
      </c>
      <c r="D164" t="s">
        <v>1369</v>
      </c>
      <c r="E164" t="s">
        <v>641</v>
      </c>
    </row>
    <row r="165" spans="1:5" x14ac:dyDescent="0.35">
      <c r="A165" t="s">
        <v>222</v>
      </c>
      <c r="B165" t="s">
        <v>909</v>
      </c>
      <c r="C165" t="s">
        <v>1123</v>
      </c>
      <c r="D165" t="s">
        <v>1370</v>
      </c>
      <c r="E165" t="s">
        <v>642</v>
      </c>
    </row>
    <row r="166" spans="1:5" x14ac:dyDescent="0.35">
      <c r="A166" t="s">
        <v>223</v>
      </c>
      <c r="B166" t="s">
        <v>910</v>
      </c>
      <c r="C166" t="s">
        <v>1124</v>
      </c>
      <c r="D166" t="s">
        <v>1371</v>
      </c>
      <c r="E166" t="s">
        <v>643</v>
      </c>
    </row>
    <row r="167" spans="1:5" x14ac:dyDescent="0.35">
      <c r="A167" t="s">
        <v>224</v>
      </c>
      <c r="B167" t="s">
        <v>911</v>
      </c>
      <c r="C167" t="s">
        <v>1125</v>
      </c>
      <c r="D167" t="s">
        <v>1372</v>
      </c>
      <c r="E167" t="s">
        <v>644</v>
      </c>
    </row>
    <row r="168" spans="1:5" x14ac:dyDescent="0.35">
      <c r="A168" t="s">
        <v>225</v>
      </c>
      <c r="B168" t="s">
        <v>912</v>
      </c>
      <c r="C168" t="s">
        <v>1126</v>
      </c>
      <c r="D168" t="s">
        <v>1373</v>
      </c>
      <c r="E168" t="s">
        <v>645</v>
      </c>
    </row>
    <row r="169" spans="1:5" x14ac:dyDescent="0.35">
      <c r="A169" t="s">
        <v>226</v>
      </c>
      <c r="B169" t="s">
        <v>913</v>
      </c>
      <c r="C169" t="s">
        <v>1127</v>
      </c>
      <c r="D169" t="s">
        <v>1374</v>
      </c>
      <c r="E169" t="s">
        <v>646</v>
      </c>
    </row>
    <row r="170" spans="1:5" x14ac:dyDescent="0.35">
      <c r="A170" t="s">
        <v>227</v>
      </c>
      <c r="B170" t="s">
        <v>914</v>
      </c>
      <c r="C170" t="s">
        <v>1128</v>
      </c>
      <c r="D170" t="s">
        <v>1375</v>
      </c>
      <c r="E170" t="s">
        <v>647</v>
      </c>
    </row>
    <row r="171" spans="1:5" x14ac:dyDescent="0.35">
      <c r="A171" t="s">
        <v>228</v>
      </c>
      <c r="B171" t="s">
        <v>915</v>
      </c>
      <c r="C171" t="s">
        <v>1129</v>
      </c>
      <c r="D171" t="s">
        <v>1376</v>
      </c>
      <c r="E171" t="s">
        <v>648</v>
      </c>
    </row>
    <row r="172" spans="1:5" x14ac:dyDescent="0.35">
      <c r="A172" t="s">
        <v>229</v>
      </c>
      <c r="B172" t="s">
        <v>916</v>
      </c>
      <c r="C172" t="s">
        <v>1130</v>
      </c>
      <c r="D172" t="s">
        <v>1377</v>
      </c>
      <c r="E172" t="s">
        <v>649</v>
      </c>
    </row>
    <row r="173" spans="1:5" x14ac:dyDescent="0.35">
      <c r="A173" t="s">
        <v>230</v>
      </c>
      <c r="B173" t="s">
        <v>917</v>
      </c>
      <c r="C173" t="s">
        <v>1131</v>
      </c>
      <c r="D173" t="s">
        <v>1378</v>
      </c>
      <c r="E173" t="s">
        <v>650</v>
      </c>
    </row>
    <row r="174" spans="1:5" x14ac:dyDescent="0.35">
      <c r="A174" t="s">
        <v>231</v>
      </c>
      <c r="B174" t="s">
        <v>918</v>
      </c>
      <c r="C174" t="s">
        <v>1132</v>
      </c>
      <c r="D174" t="s">
        <v>1379</v>
      </c>
      <c r="E174" t="s">
        <v>651</v>
      </c>
    </row>
    <row r="175" spans="1:5" x14ac:dyDescent="0.35">
      <c r="A175" t="s">
        <v>232</v>
      </c>
      <c r="B175" t="s">
        <v>919</v>
      </c>
      <c r="C175" t="s">
        <v>1133</v>
      </c>
      <c r="D175" t="s">
        <v>1380</v>
      </c>
      <c r="E175" t="s">
        <v>652</v>
      </c>
    </row>
    <row r="176" spans="1:5" x14ac:dyDescent="0.35">
      <c r="A176" t="s">
        <v>233</v>
      </c>
      <c r="B176" t="s">
        <v>920</v>
      </c>
      <c r="C176" t="s">
        <v>1134</v>
      </c>
      <c r="D176" t="s">
        <v>1381</v>
      </c>
      <c r="E176" t="s">
        <v>653</v>
      </c>
    </row>
    <row r="177" spans="1:5" x14ac:dyDescent="0.35">
      <c r="A177" t="s">
        <v>234</v>
      </c>
      <c r="B177" t="s">
        <v>921</v>
      </c>
      <c r="C177" t="s">
        <v>1135</v>
      </c>
      <c r="D177" t="s">
        <v>1382</v>
      </c>
      <c r="E177" t="s">
        <v>654</v>
      </c>
    </row>
    <row r="178" spans="1:5" x14ac:dyDescent="0.35">
      <c r="A178" t="s">
        <v>478</v>
      </c>
      <c r="B178" t="s">
        <v>922</v>
      </c>
      <c r="C178" t="s">
        <v>1136</v>
      </c>
      <c r="D178" t="s">
        <v>1383</v>
      </c>
      <c r="E178" t="s">
        <v>655</v>
      </c>
    </row>
    <row r="235" spans="1:5" x14ac:dyDescent="0.35">
      <c r="A235" t="s">
        <v>235</v>
      </c>
      <c r="B235" t="s">
        <v>74</v>
      </c>
      <c r="C235" t="s">
        <v>12</v>
      </c>
      <c r="D235" t="s">
        <v>1384</v>
      </c>
      <c r="E235" t="s">
        <v>656</v>
      </c>
    </row>
    <row r="236" spans="1:5" x14ac:dyDescent="0.35">
      <c r="A236" t="s">
        <v>236</v>
      </c>
      <c r="B236" t="s">
        <v>74</v>
      </c>
      <c r="C236" t="s">
        <v>96</v>
      </c>
      <c r="D236" t="s">
        <v>1385</v>
      </c>
      <c r="E236" t="s">
        <v>657</v>
      </c>
    </row>
    <row r="237" spans="1:5" x14ac:dyDescent="0.35">
      <c r="A237" t="s">
        <v>237</v>
      </c>
      <c r="B237" t="s">
        <v>74</v>
      </c>
      <c r="C237" t="s">
        <v>135</v>
      </c>
      <c r="D237" t="s">
        <v>1386</v>
      </c>
      <c r="E237" t="s">
        <v>658</v>
      </c>
    </row>
    <row r="238" spans="1:5" x14ac:dyDescent="0.35">
      <c r="A238" t="s">
        <v>238</v>
      </c>
      <c r="B238" t="s">
        <v>185</v>
      </c>
      <c r="C238" t="s">
        <v>101</v>
      </c>
      <c r="D238" t="s">
        <v>1387</v>
      </c>
      <c r="E238" t="s">
        <v>659</v>
      </c>
    </row>
    <row r="239" spans="1:5" x14ac:dyDescent="0.35">
      <c r="A239" t="s">
        <v>239</v>
      </c>
      <c r="B239" t="s">
        <v>50</v>
      </c>
      <c r="C239" t="s">
        <v>107</v>
      </c>
      <c r="D239" t="s">
        <v>1388</v>
      </c>
      <c r="E239" t="s">
        <v>660</v>
      </c>
    </row>
    <row r="240" spans="1:5" x14ac:dyDescent="0.35">
      <c r="A240" t="s">
        <v>241</v>
      </c>
      <c r="B240" t="s">
        <v>185</v>
      </c>
      <c r="C240" t="s">
        <v>1137</v>
      </c>
      <c r="D240" t="s">
        <v>1389</v>
      </c>
      <c r="E240" t="s">
        <v>661</v>
      </c>
    </row>
    <row r="241" spans="1:5" x14ac:dyDescent="0.35">
      <c r="A241" t="s">
        <v>243</v>
      </c>
      <c r="B241" t="s">
        <v>50</v>
      </c>
      <c r="C241" t="s">
        <v>107</v>
      </c>
      <c r="D241" t="s">
        <v>1390</v>
      </c>
      <c r="E241" t="s">
        <v>662</v>
      </c>
    </row>
    <row r="242" spans="1:5" x14ac:dyDescent="0.35">
      <c r="A242" t="s">
        <v>244</v>
      </c>
      <c r="B242" t="s">
        <v>60</v>
      </c>
      <c r="C242" t="s">
        <v>85</v>
      </c>
      <c r="D242" t="s">
        <v>1391</v>
      </c>
      <c r="E242" t="s">
        <v>663</v>
      </c>
    </row>
    <row r="243" spans="1:5" x14ac:dyDescent="0.35">
      <c r="A243" t="s">
        <v>245</v>
      </c>
      <c r="B243" t="s">
        <v>66</v>
      </c>
      <c r="C243" t="s">
        <v>85</v>
      </c>
      <c r="D243" t="s">
        <v>1392</v>
      </c>
      <c r="E243" t="s">
        <v>664</v>
      </c>
    </row>
    <row r="244" spans="1:5" x14ac:dyDescent="0.35">
      <c r="A244" t="s">
        <v>246</v>
      </c>
      <c r="B244" t="s">
        <v>155</v>
      </c>
      <c r="C244" t="s">
        <v>7</v>
      </c>
      <c r="D244" t="s">
        <v>1393</v>
      </c>
      <c r="E244" t="s">
        <v>665</v>
      </c>
    </row>
    <row r="245" spans="1:5" x14ac:dyDescent="0.35">
      <c r="A245" t="s">
        <v>247</v>
      </c>
      <c r="B245" t="s">
        <v>148</v>
      </c>
      <c r="C245" t="s">
        <v>107</v>
      </c>
      <c r="D245" t="s">
        <v>1394</v>
      </c>
      <c r="E245" t="s">
        <v>666</v>
      </c>
    </row>
    <row r="246" spans="1:5" x14ac:dyDescent="0.35">
      <c r="A246" t="s">
        <v>248</v>
      </c>
      <c r="B246" t="s">
        <v>155</v>
      </c>
      <c r="C246" t="s">
        <v>22</v>
      </c>
      <c r="D246" t="s">
        <v>31</v>
      </c>
      <c r="E246" t="s">
        <v>667</v>
      </c>
    </row>
    <row r="247" spans="1:5" x14ac:dyDescent="0.35">
      <c r="A247" t="s">
        <v>249</v>
      </c>
      <c r="B247" t="s">
        <v>71</v>
      </c>
      <c r="C247" t="s">
        <v>24</v>
      </c>
      <c r="D247" t="s">
        <v>85</v>
      </c>
      <c r="E247" t="s">
        <v>668</v>
      </c>
    </row>
    <row r="248" spans="1:5" x14ac:dyDescent="0.35">
      <c r="A248" t="s">
        <v>250</v>
      </c>
      <c r="B248" t="s">
        <v>326</v>
      </c>
      <c r="C248" t="s">
        <v>86</v>
      </c>
      <c r="D248" t="s">
        <v>1</v>
      </c>
      <c r="E248" t="s">
        <v>669</v>
      </c>
    </row>
    <row r="249" spans="1:5" x14ac:dyDescent="0.35">
      <c r="A249" t="s">
        <v>251</v>
      </c>
      <c r="B249" t="s">
        <v>71</v>
      </c>
      <c r="C249" t="s">
        <v>96</v>
      </c>
      <c r="D249" t="s">
        <v>12</v>
      </c>
      <c r="E249" t="s">
        <v>670</v>
      </c>
    </row>
    <row r="250" spans="1:5" x14ac:dyDescent="0.35">
      <c r="A250" t="s">
        <v>252</v>
      </c>
      <c r="B250" t="s">
        <v>178</v>
      </c>
      <c r="C250" t="s">
        <v>112</v>
      </c>
      <c r="D250" t="s">
        <v>27</v>
      </c>
      <c r="E250" t="s">
        <v>671</v>
      </c>
    </row>
    <row r="251" spans="1:5" x14ac:dyDescent="0.35">
      <c r="A251" t="s">
        <v>253</v>
      </c>
      <c r="B251" t="s">
        <v>171</v>
      </c>
      <c r="C251" t="s">
        <v>4</v>
      </c>
      <c r="D251" t="s">
        <v>7</v>
      </c>
      <c r="E251" t="s">
        <v>672</v>
      </c>
    </row>
    <row r="252" spans="1:5" x14ac:dyDescent="0.35">
      <c r="A252" t="s">
        <v>255</v>
      </c>
      <c r="B252" t="s">
        <v>103</v>
      </c>
      <c r="C252" t="s">
        <v>22</v>
      </c>
      <c r="D252" t="s">
        <v>33</v>
      </c>
      <c r="E252" t="s">
        <v>673</v>
      </c>
    </row>
    <row r="253" spans="1:5" x14ac:dyDescent="0.35">
      <c r="A253" t="s">
        <v>256</v>
      </c>
      <c r="B253" t="s">
        <v>171</v>
      </c>
      <c r="C253" t="s">
        <v>22</v>
      </c>
      <c r="D253" t="s">
        <v>27</v>
      </c>
      <c r="E253" t="s">
        <v>674</v>
      </c>
    </row>
    <row r="254" spans="1:5" x14ac:dyDescent="0.35">
      <c r="A254" t="s">
        <v>257</v>
      </c>
      <c r="B254" t="s">
        <v>71</v>
      </c>
      <c r="C254" t="s">
        <v>11</v>
      </c>
      <c r="D254" t="s">
        <v>7</v>
      </c>
      <c r="E254" t="s">
        <v>675</v>
      </c>
    </row>
    <row r="255" spans="1:5" x14ac:dyDescent="0.35">
      <c r="A255" t="s">
        <v>258</v>
      </c>
      <c r="B255" t="s">
        <v>134</v>
      </c>
      <c r="C255" t="s">
        <v>4</v>
      </c>
      <c r="D255" t="s">
        <v>7</v>
      </c>
      <c r="E255" t="s">
        <v>676</v>
      </c>
    </row>
    <row r="256" spans="1:5" x14ac:dyDescent="0.35">
      <c r="A256" t="s">
        <v>259</v>
      </c>
      <c r="B256" t="s">
        <v>254</v>
      </c>
      <c r="C256" t="s">
        <v>36</v>
      </c>
      <c r="D256" t="s">
        <v>86</v>
      </c>
      <c r="E256" t="s">
        <v>677</v>
      </c>
    </row>
    <row r="257" spans="1:5" x14ac:dyDescent="0.35">
      <c r="A257" t="s">
        <v>261</v>
      </c>
      <c r="B257" t="s">
        <v>150</v>
      </c>
      <c r="C257" t="s">
        <v>76</v>
      </c>
      <c r="D257" t="s">
        <v>43</v>
      </c>
      <c r="E257" t="s">
        <v>678</v>
      </c>
    </row>
    <row r="258" spans="1:5" x14ac:dyDescent="0.35">
      <c r="A258" t="s">
        <v>263</v>
      </c>
      <c r="B258" t="s">
        <v>277</v>
      </c>
      <c r="C258" t="s">
        <v>41</v>
      </c>
      <c r="D258" t="s">
        <v>7</v>
      </c>
      <c r="E258" t="s">
        <v>679</v>
      </c>
    </row>
    <row r="259" spans="1:5" x14ac:dyDescent="0.35">
      <c r="A259" t="s">
        <v>264</v>
      </c>
      <c r="B259" t="s">
        <v>52</v>
      </c>
      <c r="C259" t="s">
        <v>40</v>
      </c>
      <c r="D259" t="s">
        <v>29</v>
      </c>
      <c r="E259" t="s">
        <v>680</v>
      </c>
    </row>
    <row r="260" spans="1:5" x14ac:dyDescent="0.35">
      <c r="A260" t="s">
        <v>266</v>
      </c>
      <c r="B260" t="s">
        <v>254</v>
      </c>
      <c r="C260" t="s">
        <v>121</v>
      </c>
      <c r="D260" t="s">
        <v>4</v>
      </c>
      <c r="E260" t="s">
        <v>681</v>
      </c>
    </row>
    <row r="261" spans="1:5" x14ac:dyDescent="0.35">
      <c r="A261" t="s">
        <v>267</v>
      </c>
      <c r="B261" t="s">
        <v>293</v>
      </c>
      <c r="C261" t="s">
        <v>110</v>
      </c>
      <c r="D261" t="s">
        <v>11</v>
      </c>
      <c r="E261" t="s">
        <v>682</v>
      </c>
    </row>
    <row r="262" spans="1:5" x14ac:dyDescent="0.35">
      <c r="A262" t="s">
        <v>268</v>
      </c>
      <c r="B262" t="s">
        <v>178</v>
      </c>
      <c r="C262" t="s">
        <v>57</v>
      </c>
      <c r="D262" t="s">
        <v>22</v>
      </c>
      <c r="E262" t="s">
        <v>683</v>
      </c>
    </row>
    <row r="263" spans="1:5" x14ac:dyDescent="0.35">
      <c r="A263" t="s">
        <v>269</v>
      </c>
      <c r="B263" t="s">
        <v>150</v>
      </c>
      <c r="C263" t="s">
        <v>74</v>
      </c>
      <c r="D263" t="s">
        <v>4</v>
      </c>
      <c r="E263" t="s">
        <v>684</v>
      </c>
    </row>
    <row r="264" spans="1:5" x14ac:dyDescent="0.35">
      <c r="A264" t="s">
        <v>270</v>
      </c>
      <c r="B264" t="s">
        <v>281</v>
      </c>
      <c r="C264" t="s">
        <v>176</v>
      </c>
      <c r="D264" t="s">
        <v>242</v>
      </c>
      <c r="E264" t="s">
        <v>685</v>
      </c>
    </row>
    <row r="265" spans="1:5" x14ac:dyDescent="0.35">
      <c r="A265" t="s">
        <v>272</v>
      </c>
      <c r="B265" t="s">
        <v>254</v>
      </c>
      <c r="C265" t="s">
        <v>46</v>
      </c>
      <c r="D265" t="s">
        <v>4</v>
      </c>
      <c r="E265" t="s">
        <v>686</v>
      </c>
    </row>
    <row r="266" spans="1:5" x14ac:dyDescent="0.35">
      <c r="A266" t="s">
        <v>273</v>
      </c>
      <c r="B266" t="s">
        <v>240</v>
      </c>
      <c r="C266" t="s">
        <v>38</v>
      </c>
      <c r="D266" t="s">
        <v>29</v>
      </c>
      <c r="E266" t="s">
        <v>687</v>
      </c>
    </row>
    <row r="267" spans="1:5" x14ac:dyDescent="0.35">
      <c r="A267" t="s">
        <v>274</v>
      </c>
      <c r="B267" t="s">
        <v>281</v>
      </c>
      <c r="C267" t="s">
        <v>60</v>
      </c>
      <c r="D267" t="s">
        <v>38</v>
      </c>
      <c r="E267" t="s">
        <v>688</v>
      </c>
    </row>
    <row r="268" spans="1:5" x14ac:dyDescent="0.35">
      <c r="A268" t="s">
        <v>275</v>
      </c>
      <c r="B268" t="s">
        <v>293</v>
      </c>
      <c r="C268" t="s">
        <v>74</v>
      </c>
      <c r="D268" t="s">
        <v>11</v>
      </c>
      <c r="E268" t="s">
        <v>689</v>
      </c>
    </row>
    <row r="269" spans="1:5" x14ac:dyDescent="0.35">
      <c r="A269" t="s">
        <v>276</v>
      </c>
      <c r="B269" t="s">
        <v>254</v>
      </c>
      <c r="C269" t="s">
        <v>74</v>
      </c>
      <c r="D269" t="s">
        <v>112</v>
      </c>
      <c r="E269" t="s">
        <v>690</v>
      </c>
    </row>
    <row r="270" spans="1:5" x14ac:dyDescent="0.35">
      <c r="A270" t="s">
        <v>278</v>
      </c>
      <c r="B270" t="s">
        <v>150</v>
      </c>
      <c r="C270" t="s">
        <v>46</v>
      </c>
      <c r="D270" t="s">
        <v>242</v>
      </c>
      <c r="E270" t="s">
        <v>691</v>
      </c>
    </row>
    <row r="271" spans="1:5" x14ac:dyDescent="0.35">
      <c r="A271" t="s">
        <v>279</v>
      </c>
      <c r="B271" t="s">
        <v>293</v>
      </c>
      <c r="C271" t="s">
        <v>66</v>
      </c>
      <c r="D271" t="s">
        <v>41</v>
      </c>
      <c r="E271" t="s">
        <v>692</v>
      </c>
    </row>
    <row r="272" spans="1:5" x14ac:dyDescent="0.35">
      <c r="A272" t="s">
        <v>280</v>
      </c>
      <c r="B272" t="s">
        <v>293</v>
      </c>
      <c r="C272" t="s">
        <v>74</v>
      </c>
      <c r="D272" t="s">
        <v>11</v>
      </c>
      <c r="E272" t="s">
        <v>693</v>
      </c>
    </row>
    <row r="273" spans="1:5" x14ac:dyDescent="0.35">
      <c r="A273" t="s">
        <v>282</v>
      </c>
      <c r="B273" t="s">
        <v>277</v>
      </c>
      <c r="C273" t="s">
        <v>57</v>
      </c>
      <c r="D273" t="s">
        <v>4</v>
      </c>
      <c r="E273" t="s">
        <v>694</v>
      </c>
    </row>
    <row r="274" spans="1:5" x14ac:dyDescent="0.35">
      <c r="A274" t="s">
        <v>283</v>
      </c>
      <c r="B274" t="s">
        <v>71</v>
      </c>
      <c r="C274" t="s">
        <v>50</v>
      </c>
      <c r="D274" t="s">
        <v>81</v>
      </c>
      <c r="E274" t="s">
        <v>695</v>
      </c>
    </row>
    <row r="275" spans="1:5" x14ac:dyDescent="0.35">
      <c r="A275" t="s">
        <v>284</v>
      </c>
      <c r="B275" t="s">
        <v>95</v>
      </c>
      <c r="C275" t="s">
        <v>176</v>
      </c>
      <c r="D275" t="s">
        <v>36</v>
      </c>
      <c r="E275" t="s">
        <v>696</v>
      </c>
    </row>
    <row r="276" spans="1:5" x14ac:dyDescent="0.35">
      <c r="A276" t="s">
        <v>285</v>
      </c>
      <c r="B276" t="s">
        <v>52</v>
      </c>
      <c r="C276" t="s">
        <v>53</v>
      </c>
      <c r="D276" t="s">
        <v>4</v>
      </c>
      <c r="E276" t="s">
        <v>697</v>
      </c>
    </row>
    <row r="277" spans="1:5" x14ac:dyDescent="0.35">
      <c r="A277" t="s">
        <v>286</v>
      </c>
      <c r="B277" t="s">
        <v>184</v>
      </c>
      <c r="C277" t="s">
        <v>47</v>
      </c>
      <c r="D277" t="s">
        <v>81</v>
      </c>
      <c r="E277" t="s">
        <v>698</v>
      </c>
    </row>
    <row r="278" spans="1:5" x14ac:dyDescent="0.35">
      <c r="A278" t="s">
        <v>287</v>
      </c>
      <c r="B278" t="s">
        <v>3</v>
      </c>
      <c r="C278" t="s">
        <v>185</v>
      </c>
      <c r="D278" t="s">
        <v>242</v>
      </c>
      <c r="E278" t="s">
        <v>699</v>
      </c>
    </row>
    <row r="279" spans="1:5" x14ac:dyDescent="0.35">
      <c r="A279" t="s">
        <v>288</v>
      </c>
      <c r="B279" t="s">
        <v>95</v>
      </c>
      <c r="C279" t="s">
        <v>110</v>
      </c>
      <c r="D279" t="s">
        <v>242</v>
      </c>
      <c r="E279" t="s">
        <v>700</v>
      </c>
    </row>
    <row r="280" spans="1:5" x14ac:dyDescent="0.35">
      <c r="A280" t="s">
        <v>289</v>
      </c>
      <c r="B280" t="s">
        <v>291</v>
      </c>
      <c r="C280" t="s">
        <v>74</v>
      </c>
      <c r="D280" t="s">
        <v>41</v>
      </c>
      <c r="E280" t="s">
        <v>701</v>
      </c>
    </row>
    <row r="281" spans="1:5" x14ac:dyDescent="0.35">
      <c r="A281" t="s">
        <v>290</v>
      </c>
      <c r="B281" t="s">
        <v>95</v>
      </c>
      <c r="C281" t="s">
        <v>155</v>
      </c>
      <c r="D281" t="s">
        <v>53</v>
      </c>
      <c r="E281" t="s">
        <v>702</v>
      </c>
    </row>
    <row r="282" spans="1:5" x14ac:dyDescent="0.35">
      <c r="A282" t="s">
        <v>292</v>
      </c>
      <c r="B282" t="s">
        <v>95</v>
      </c>
      <c r="C282" t="s">
        <v>103</v>
      </c>
      <c r="D282" t="s">
        <v>38</v>
      </c>
      <c r="E282" t="s">
        <v>703</v>
      </c>
    </row>
    <row r="283" spans="1:5" x14ac:dyDescent="0.35">
      <c r="A283" t="s">
        <v>294</v>
      </c>
      <c r="B283" t="s">
        <v>300</v>
      </c>
      <c r="C283" t="s">
        <v>110</v>
      </c>
      <c r="D283" t="s">
        <v>38</v>
      </c>
      <c r="E283" t="s">
        <v>704</v>
      </c>
    </row>
    <row r="284" spans="1:5" x14ac:dyDescent="0.35">
      <c r="A284" t="s">
        <v>295</v>
      </c>
      <c r="B284" t="s">
        <v>95</v>
      </c>
      <c r="C284" t="s">
        <v>60</v>
      </c>
      <c r="D284" t="s">
        <v>36</v>
      </c>
      <c r="E284" t="s">
        <v>705</v>
      </c>
    </row>
    <row r="285" spans="1:5" x14ac:dyDescent="0.35">
      <c r="A285" t="s">
        <v>296</v>
      </c>
      <c r="B285" t="s">
        <v>265</v>
      </c>
      <c r="C285" t="s">
        <v>134</v>
      </c>
      <c r="D285" t="s">
        <v>57</v>
      </c>
      <c r="E285" t="s">
        <v>31</v>
      </c>
    </row>
    <row r="286" spans="1:5" x14ac:dyDescent="0.35">
      <c r="A286" t="s">
        <v>297</v>
      </c>
      <c r="B286" t="s">
        <v>89</v>
      </c>
      <c r="C286" t="s">
        <v>173</v>
      </c>
      <c r="D286" t="s">
        <v>40</v>
      </c>
      <c r="E286" t="s">
        <v>706</v>
      </c>
    </row>
    <row r="287" spans="1:5" x14ac:dyDescent="0.35">
      <c r="A287" t="s">
        <v>298</v>
      </c>
      <c r="B287" t="s">
        <v>265</v>
      </c>
      <c r="C287" t="s">
        <v>79</v>
      </c>
      <c r="D287" t="s">
        <v>53</v>
      </c>
      <c r="E287" t="s">
        <v>707</v>
      </c>
    </row>
    <row r="288" spans="1:5" x14ac:dyDescent="0.35">
      <c r="A288" t="s">
        <v>299</v>
      </c>
      <c r="B288" t="s">
        <v>93</v>
      </c>
      <c r="C288" t="s">
        <v>103</v>
      </c>
      <c r="D288" t="s">
        <v>121</v>
      </c>
      <c r="E288" t="s">
        <v>708</v>
      </c>
    </row>
    <row r="289" spans="1:5" x14ac:dyDescent="0.35">
      <c r="A289" t="s">
        <v>301</v>
      </c>
      <c r="B289" t="s">
        <v>95</v>
      </c>
      <c r="C289" t="s">
        <v>173</v>
      </c>
      <c r="D289" t="s">
        <v>121</v>
      </c>
      <c r="E289" t="s">
        <v>90</v>
      </c>
    </row>
    <row r="290" spans="1:5" x14ac:dyDescent="0.35">
      <c r="A290" t="s">
        <v>302</v>
      </c>
      <c r="B290" t="s">
        <v>150</v>
      </c>
      <c r="C290" t="s">
        <v>240</v>
      </c>
      <c r="D290" t="s">
        <v>40</v>
      </c>
      <c r="E290" t="s">
        <v>709</v>
      </c>
    </row>
    <row r="291" spans="1:5" x14ac:dyDescent="0.35">
      <c r="A291" t="s">
        <v>303</v>
      </c>
      <c r="B291" t="s">
        <v>95</v>
      </c>
      <c r="C291" t="s">
        <v>173</v>
      </c>
      <c r="D291" t="s">
        <v>57</v>
      </c>
      <c r="E291" t="s">
        <v>90</v>
      </c>
    </row>
    <row r="292" spans="1:5" x14ac:dyDescent="0.35">
      <c r="A292" t="s">
        <v>304</v>
      </c>
      <c r="B292" t="s">
        <v>95</v>
      </c>
      <c r="C292" t="s">
        <v>62</v>
      </c>
      <c r="D292" t="s">
        <v>40</v>
      </c>
      <c r="E292" t="s">
        <v>710</v>
      </c>
    </row>
    <row r="293" spans="1:5" x14ac:dyDescent="0.35">
      <c r="A293" t="s">
        <v>305</v>
      </c>
      <c r="B293" t="s">
        <v>271</v>
      </c>
      <c r="C293" t="s">
        <v>173</v>
      </c>
      <c r="D293" t="s">
        <v>47</v>
      </c>
      <c r="E293" t="s">
        <v>12</v>
      </c>
    </row>
    <row r="294" spans="1:5" x14ac:dyDescent="0.35">
      <c r="A294" t="s">
        <v>306</v>
      </c>
      <c r="B294" t="s">
        <v>254</v>
      </c>
      <c r="C294" t="s">
        <v>155</v>
      </c>
      <c r="D294" t="s">
        <v>38</v>
      </c>
      <c r="E294" t="s">
        <v>711</v>
      </c>
    </row>
    <row r="295" spans="1:5" x14ac:dyDescent="0.35">
      <c r="A295" t="s">
        <v>307</v>
      </c>
      <c r="B295" t="s">
        <v>281</v>
      </c>
      <c r="C295" t="s">
        <v>173</v>
      </c>
      <c r="D295" t="s">
        <v>50</v>
      </c>
      <c r="E295" t="s">
        <v>135</v>
      </c>
    </row>
    <row r="296" spans="1:5" x14ac:dyDescent="0.35">
      <c r="A296" t="s">
        <v>308</v>
      </c>
      <c r="B296" t="s">
        <v>55</v>
      </c>
      <c r="C296" t="s">
        <v>171</v>
      </c>
      <c r="D296" t="s">
        <v>47</v>
      </c>
      <c r="E296" t="s">
        <v>12</v>
      </c>
    </row>
    <row r="297" spans="1:5" x14ac:dyDescent="0.35">
      <c r="A297" t="s">
        <v>309</v>
      </c>
      <c r="B297" t="s">
        <v>262</v>
      </c>
      <c r="C297" t="s">
        <v>134</v>
      </c>
      <c r="D297" t="s">
        <v>47</v>
      </c>
      <c r="E297" t="s">
        <v>85</v>
      </c>
    </row>
    <row r="298" spans="1:5" x14ac:dyDescent="0.35">
      <c r="A298" t="s">
        <v>310</v>
      </c>
      <c r="B298" t="s">
        <v>265</v>
      </c>
      <c r="C298" t="s">
        <v>60</v>
      </c>
      <c r="D298" t="s">
        <v>38</v>
      </c>
      <c r="E298" t="s">
        <v>712</v>
      </c>
    </row>
    <row r="299" spans="1:5" x14ac:dyDescent="0.35">
      <c r="A299" t="s">
        <v>311</v>
      </c>
      <c r="B299" t="s">
        <v>300</v>
      </c>
      <c r="C299" t="s">
        <v>326</v>
      </c>
      <c r="D299" t="s">
        <v>66</v>
      </c>
      <c r="E299" t="s">
        <v>135</v>
      </c>
    </row>
    <row r="300" spans="1:5" x14ac:dyDescent="0.35">
      <c r="A300" t="s">
        <v>312</v>
      </c>
      <c r="B300" t="s">
        <v>150</v>
      </c>
      <c r="C300" t="s">
        <v>240</v>
      </c>
      <c r="D300" t="s">
        <v>47</v>
      </c>
      <c r="E300" t="s">
        <v>85</v>
      </c>
    </row>
    <row r="301" spans="1:5" x14ac:dyDescent="0.35">
      <c r="A301" t="s">
        <v>313</v>
      </c>
      <c r="B301" t="s">
        <v>89</v>
      </c>
      <c r="C301" t="s">
        <v>134</v>
      </c>
      <c r="D301" t="s">
        <v>57</v>
      </c>
      <c r="E301" t="s">
        <v>31</v>
      </c>
    </row>
    <row r="302" spans="1:5" x14ac:dyDescent="0.35">
      <c r="A302" t="s">
        <v>314</v>
      </c>
      <c r="B302" t="s">
        <v>95</v>
      </c>
      <c r="C302" t="s">
        <v>46</v>
      </c>
      <c r="D302" t="s">
        <v>121</v>
      </c>
      <c r="E302" t="s">
        <v>713</v>
      </c>
    </row>
    <row r="303" spans="1:5" x14ac:dyDescent="0.35">
      <c r="A303" t="s">
        <v>315</v>
      </c>
      <c r="B303" t="s">
        <v>254</v>
      </c>
      <c r="C303" t="s">
        <v>62</v>
      </c>
      <c r="D303" t="s">
        <v>38</v>
      </c>
      <c r="E303" t="s">
        <v>714</v>
      </c>
    </row>
    <row r="304" spans="1:5" x14ac:dyDescent="0.35">
      <c r="A304" t="s">
        <v>316</v>
      </c>
      <c r="B304" t="s">
        <v>281</v>
      </c>
      <c r="C304" t="s">
        <v>240</v>
      </c>
      <c r="D304" t="s">
        <v>40</v>
      </c>
      <c r="E304" t="s">
        <v>715</v>
      </c>
    </row>
    <row r="305" spans="1:5" x14ac:dyDescent="0.35">
      <c r="A305" t="s">
        <v>317</v>
      </c>
      <c r="B305" t="s">
        <v>95</v>
      </c>
      <c r="C305" t="s">
        <v>240</v>
      </c>
      <c r="D305" t="s">
        <v>40</v>
      </c>
      <c r="E305" t="s">
        <v>716</v>
      </c>
    </row>
    <row r="306" spans="1:5" x14ac:dyDescent="0.35">
      <c r="A306" t="s">
        <v>318</v>
      </c>
      <c r="B306" t="s">
        <v>150</v>
      </c>
      <c r="C306" t="s">
        <v>188</v>
      </c>
      <c r="D306" t="s">
        <v>50</v>
      </c>
      <c r="E306" t="s">
        <v>31</v>
      </c>
    </row>
    <row r="307" spans="1:5" x14ac:dyDescent="0.35">
      <c r="A307" t="s">
        <v>319</v>
      </c>
      <c r="B307" t="s">
        <v>260</v>
      </c>
      <c r="C307" t="s">
        <v>103</v>
      </c>
      <c r="D307" t="s">
        <v>66</v>
      </c>
      <c r="E307" t="s">
        <v>135</v>
      </c>
    </row>
    <row r="308" spans="1:5" x14ac:dyDescent="0.35">
      <c r="A308" t="s">
        <v>320</v>
      </c>
      <c r="B308" t="s">
        <v>265</v>
      </c>
      <c r="C308" t="s">
        <v>79</v>
      </c>
      <c r="D308" t="s">
        <v>66</v>
      </c>
      <c r="E308" t="s">
        <v>135</v>
      </c>
    </row>
    <row r="309" spans="1:5" x14ac:dyDescent="0.35">
      <c r="A309" t="s">
        <v>321</v>
      </c>
      <c r="B309" t="s">
        <v>281</v>
      </c>
      <c r="C309" t="s">
        <v>79</v>
      </c>
      <c r="D309" t="s">
        <v>121</v>
      </c>
      <c r="E309" t="s">
        <v>717</v>
      </c>
    </row>
    <row r="310" spans="1:5" x14ac:dyDescent="0.35">
      <c r="A310" t="s">
        <v>322</v>
      </c>
      <c r="B310" t="s">
        <v>262</v>
      </c>
      <c r="C310" t="s">
        <v>46</v>
      </c>
      <c r="D310" t="s">
        <v>66</v>
      </c>
      <c r="E310" t="s">
        <v>135</v>
      </c>
    </row>
    <row r="311" spans="1:5" x14ac:dyDescent="0.35">
      <c r="A311" t="s">
        <v>323</v>
      </c>
      <c r="B311" t="s">
        <v>95</v>
      </c>
      <c r="C311" t="s">
        <v>103</v>
      </c>
      <c r="D311" t="s">
        <v>47</v>
      </c>
      <c r="E311" t="s">
        <v>135</v>
      </c>
    </row>
    <row r="312" spans="1:5" x14ac:dyDescent="0.35">
      <c r="A312" t="s">
        <v>324</v>
      </c>
      <c r="B312" t="s">
        <v>281</v>
      </c>
      <c r="C312" t="s">
        <v>148</v>
      </c>
      <c r="D312" t="s">
        <v>121</v>
      </c>
      <c r="E312" t="s">
        <v>718</v>
      </c>
    </row>
    <row r="313" spans="1:5" x14ac:dyDescent="0.35">
      <c r="A313" t="s">
        <v>325</v>
      </c>
      <c r="B313" t="s">
        <v>254</v>
      </c>
      <c r="C313" t="s">
        <v>79</v>
      </c>
      <c r="D313" t="s">
        <v>57</v>
      </c>
      <c r="E313" t="s">
        <v>90</v>
      </c>
    </row>
    <row r="314" spans="1:5" x14ac:dyDescent="0.35">
      <c r="A314" t="s">
        <v>327</v>
      </c>
      <c r="B314" t="s">
        <v>254</v>
      </c>
      <c r="C314" t="s">
        <v>62</v>
      </c>
      <c r="D314" t="s">
        <v>40</v>
      </c>
      <c r="E314" t="s">
        <v>719</v>
      </c>
    </row>
    <row r="315" spans="1:5" x14ac:dyDescent="0.35">
      <c r="A315" t="s">
        <v>328</v>
      </c>
      <c r="B315" t="s">
        <v>254</v>
      </c>
      <c r="C315" t="s">
        <v>103</v>
      </c>
      <c r="D315" t="s">
        <v>66</v>
      </c>
      <c r="E315" t="s">
        <v>31</v>
      </c>
    </row>
    <row r="316" spans="1:5" x14ac:dyDescent="0.35">
      <c r="A316" t="s">
        <v>329</v>
      </c>
      <c r="B316" t="s">
        <v>89</v>
      </c>
      <c r="C316" t="s">
        <v>79</v>
      </c>
      <c r="D316" t="s">
        <v>121</v>
      </c>
      <c r="E316" t="s">
        <v>720</v>
      </c>
    </row>
    <row r="317" spans="1:5" x14ac:dyDescent="0.35">
      <c r="A317" t="s">
        <v>330</v>
      </c>
      <c r="B317" t="s">
        <v>3</v>
      </c>
      <c r="C317" t="s">
        <v>110</v>
      </c>
      <c r="D317" t="s">
        <v>38</v>
      </c>
      <c r="E317" t="s">
        <v>721</v>
      </c>
    </row>
    <row r="318" spans="1:5" x14ac:dyDescent="0.35">
      <c r="A318" t="s">
        <v>331</v>
      </c>
      <c r="B318" t="s">
        <v>89</v>
      </c>
      <c r="C318" t="s">
        <v>103</v>
      </c>
      <c r="D318" t="s">
        <v>57</v>
      </c>
      <c r="E318" t="s">
        <v>90</v>
      </c>
    </row>
    <row r="319" spans="1:5" x14ac:dyDescent="0.35">
      <c r="A319" t="s">
        <v>332</v>
      </c>
      <c r="B319" t="s">
        <v>293</v>
      </c>
      <c r="C319" t="s">
        <v>46</v>
      </c>
      <c r="D319" t="s">
        <v>57</v>
      </c>
      <c r="E319" t="s">
        <v>31</v>
      </c>
    </row>
    <row r="320" spans="1:5" x14ac:dyDescent="0.35">
      <c r="A320" t="s">
        <v>333</v>
      </c>
      <c r="B320" t="s">
        <v>98</v>
      </c>
      <c r="C320" t="s">
        <v>173</v>
      </c>
      <c r="D320" t="s">
        <v>47</v>
      </c>
      <c r="E320" t="s">
        <v>135</v>
      </c>
    </row>
    <row r="321" spans="1:5" x14ac:dyDescent="0.35">
      <c r="A321" t="s">
        <v>334</v>
      </c>
      <c r="B321" t="s">
        <v>281</v>
      </c>
      <c r="C321" t="s">
        <v>148</v>
      </c>
      <c r="D321" t="s">
        <v>57</v>
      </c>
      <c r="E321" t="s">
        <v>90</v>
      </c>
    </row>
    <row r="322" spans="1:5" x14ac:dyDescent="0.35">
      <c r="A322" t="s">
        <v>335</v>
      </c>
      <c r="B322" t="s">
        <v>281</v>
      </c>
      <c r="C322" t="s">
        <v>176</v>
      </c>
      <c r="D322" t="s">
        <v>121</v>
      </c>
      <c r="E322" t="s">
        <v>722</v>
      </c>
    </row>
    <row r="323" spans="1:5" x14ac:dyDescent="0.35">
      <c r="A323" t="s">
        <v>336</v>
      </c>
      <c r="B323" t="s">
        <v>95</v>
      </c>
      <c r="C323" t="s">
        <v>134</v>
      </c>
      <c r="D323" t="s">
        <v>47</v>
      </c>
      <c r="E323" t="s">
        <v>12</v>
      </c>
    </row>
    <row r="324" spans="1:5" x14ac:dyDescent="0.35">
      <c r="A324" t="s">
        <v>337</v>
      </c>
      <c r="B324" t="s">
        <v>281</v>
      </c>
      <c r="C324" t="s">
        <v>184</v>
      </c>
      <c r="D324" t="s">
        <v>66</v>
      </c>
      <c r="E324" t="s">
        <v>31</v>
      </c>
    </row>
    <row r="325" spans="1:5" x14ac:dyDescent="0.35">
      <c r="A325" t="s">
        <v>338</v>
      </c>
      <c r="B325" t="s">
        <v>89</v>
      </c>
      <c r="C325" t="s">
        <v>71</v>
      </c>
      <c r="D325" t="s">
        <v>50</v>
      </c>
      <c r="E325" t="s">
        <v>31</v>
      </c>
    </row>
    <row r="326" spans="1:5" x14ac:dyDescent="0.35">
      <c r="A326" t="s">
        <v>339</v>
      </c>
      <c r="B326" t="s">
        <v>262</v>
      </c>
      <c r="C326" t="s">
        <v>188</v>
      </c>
      <c r="D326" t="s">
        <v>47</v>
      </c>
      <c r="E326" t="s">
        <v>12</v>
      </c>
    </row>
    <row r="327" spans="1:5" x14ac:dyDescent="0.35">
      <c r="A327" t="s">
        <v>340</v>
      </c>
      <c r="B327" t="s">
        <v>265</v>
      </c>
      <c r="C327" t="s">
        <v>103</v>
      </c>
      <c r="D327" t="s">
        <v>50</v>
      </c>
      <c r="E327" t="s">
        <v>31</v>
      </c>
    </row>
    <row r="328" spans="1:5" x14ac:dyDescent="0.35">
      <c r="A328" t="s">
        <v>341</v>
      </c>
      <c r="B328" t="s">
        <v>55</v>
      </c>
      <c r="C328" t="s">
        <v>171</v>
      </c>
      <c r="D328" t="s">
        <v>47</v>
      </c>
      <c r="E328" t="s">
        <v>12</v>
      </c>
    </row>
    <row r="329" spans="1:5" x14ac:dyDescent="0.35">
      <c r="A329" t="s">
        <v>342</v>
      </c>
      <c r="B329" t="s">
        <v>260</v>
      </c>
      <c r="C329" t="s">
        <v>277</v>
      </c>
      <c r="D329" t="s">
        <v>76</v>
      </c>
      <c r="E329" t="s">
        <v>33</v>
      </c>
    </row>
    <row r="330" spans="1:5" x14ac:dyDescent="0.35">
      <c r="A330" t="s">
        <v>343</v>
      </c>
      <c r="B330" t="s">
        <v>55</v>
      </c>
      <c r="C330" t="s">
        <v>184</v>
      </c>
      <c r="D330" t="s">
        <v>76</v>
      </c>
      <c r="E330" t="s">
        <v>85</v>
      </c>
    </row>
    <row r="331" spans="1:5" x14ac:dyDescent="0.35">
      <c r="A331" t="s">
        <v>344</v>
      </c>
      <c r="B331" t="s">
        <v>98</v>
      </c>
      <c r="C331" t="s">
        <v>3</v>
      </c>
      <c r="D331" t="s">
        <v>76</v>
      </c>
      <c r="E331" t="s">
        <v>33</v>
      </c>
    </row>
    <row r="332" spans="1:5" x14ac:dyDescent="0.35">
      <c r="A332" t="s">
        <v>345</v>
      </c>
      <c r="B332" t="s">
        <v>260</v>
      </c>
      <c r="C332" t="s">
        <v>188</v>
      </c>
      <c r="D332" t="s">
        <v>66</v>
      </c>
      <c r="E332" t="s">
        <v>135</v>
      </c>
    </row>
    <row r="333" spans="1:5" x14ac:dyDescent="0.35">
      <c r="A333" t="s">
        <v>346</v>
      </c>
      <c r="B333" t="s">
        <v>262</v>
      </c>
      <c r="C333" t="s">
        <v>188</v>
      </c>
      <c r="D333" t="s">
        <v>76</v>
      </c>
      <c r="E333" t="s">
        <v>33</v>
      </c>
    </row>
    <row r="334" spans="1:5" x14ac:dyDescent="0.35">
      <c r="A334" t="s">
        <v>348</v>
      </c>
      <c r="B334" t="s">
        <v>93</v>
      </c>
      <c r="C334" t="s">
        <v>171</v>
      </c>
      <c r="D334" t="s">
        <v>50</v>
      </c>
      <c r="E334" t="s">
        <v>31</v>
      </c>
    </row>
    <row r="335" spans="1:5" x14ac:dyDescent="0.35">
      <c r="A335" t="s">
        <v>349</v>
      </c>
      <c r="B335" t="s">
        <v>281</v>
      </c>
      <c r="C335" t="s">
        <v>240</v>
      </c>
      <c r="D335" t="s">
        <v>66</v>
      </c>
      <c r="E335" t="s">
        <v>135</v>
      </c>
    </row>
    <row r="336" spans="1:5" x14ac:dyDescent="0.35">
      <c r="A336" t="s">
        <v>350</v>
      </c>
      <c r="B336" t="s">
        <v>55</v>
      </c>
      <c r="C336" t="s">
        <v>188</v>
      </c>
      <c r="D336" t="s">
        <v>47</v>
      </c>
      <c r="E336" t="s">
        <v>12</v>
      </c>
    </row>
    <row r="337" spans="1:5" x14ac:dyDescent="0.35">
      <c r="A337" t="s">
        <v>351</v>
      </c>
      <c r="B337" t="s">
        <v>55</v>
      </c>
      <c r="C337" t="s">
        <v>326</v>
      </c>
      <c r="D337" t="s">
        <v>57</v>
      </c>
      <c r="E337" t="s">
        <v>90</v>
      </c>
    </row>
    <row r="338" spans="1:5" x14ac:dyDescent="0.35">
      <c r="A338" t="s">
        <v>352</v>
      </c>
      <c r="B338" t="s">
        <v>93</v>
      </c>
      <c r="C338" t="s">
        <v>134</v>
      </c>
      <c r="D338" t="s">
        <v>74</v>
      </c>
      <c r="E338" t="s">
        <v>85</v>
      </c>
    </row>
    <row r="339" spans="1:5" x14ac:dyDescent="0.35">
      <c r="A339" t="s">
        <v>353</v>
      </c>
      <c r="B339" t="s">
        <v>95</v>
      </c>
      <c r="C339" t="s">
        <v>134</v>
      </c>
      <c r="D339" t="s">
        <v>57</v>
      </c>
      <c r="E339" t="s">
        <v>90</v>
      </c>
    </row>
    <row r="340" spans="1:5" x14ac:dyDescent="0.35">
      <c r="A340" t="s">
        <v>354</v>
      </c>
      <c r="B340" t="s">
        <v>347</v>
      </c>
      <c r="C340" t="s">
        <v>184</v>
      </c>
      <c r="D340" t="s">
        <v>74</v>
      </c>
      <c r="E340" t="s">
        <v>12</v>
      </c>
    </row>
    <row r="341" spans="1:5" x14ac:dyDescent="0.35">
      <c r="A341" t="s">
        <v>355</v>
      </c>
      <c r="B341" t="s">
        <v>95</v>
      </c>
      <c r="C341" t="s">
        <v>71</v>
      </c>
      <c r="D341" t="s">
        <v>66</v>
      </c>
      <c r="E341" t="s">
        <v>135</v>
      </c>
    </row>
    <row r="342" spans="1:5" x14ac:dyDescent="0.35">
      <c r="A342" t="s">
        <v>356</v>
      </c>
      <c r="B342" t="s">
        <v>265</v>
      </c>
      <c r="C342" t="s">
        <v>103</v>
      </c>
      <c r="D342" t="s">
        <v>40</v>
      </c>
      <c r="E342" t="s">
        <v>723</v>
      </c>
    </row>
    <row r="343" spans="1:5" x14ac:dyDescent="0.35">
      <c r="A343" t="s">
        <v>357</v>
      </c>
      <c r="B343" t="s">
        <v>293</v>
      </c>
      <c r="C343" t="s">
        <v>171</v>
      </c>
      <c r="D343" t="s">
        <v>38</v>
      </c>
      <c r="E343" t="s">
        <v>724</v>
      </c>
    </row>
    <row r="344" spans="1:5" x14ac:dyDescent="0.35">
      <c r="A344" t="s">
        <v>358</v>
      </c>
      <c r="B344" t="s">
        <v>260</v>
      </c>
      <c r="C344" t="s">
        <v>134</v>
      </c>
      <c r="D344" t="s">
        <v>121</v>
      </c>
      <c r="E344" t="s">
        <v>725</v>
      </c>
    </row>
    <row r="345" spans="1:5" x14ac:dyDescent="0.35">
      <c r="A345" t="s">
        <v>359</v>
      </c>
      <c r="B345" t="s">
        <v>95</v>
      </c>
      <c r="C345" t="s">
        <v>71</v>
      </c>
      <c r="D345" t="s">
        <v>121</v>
      </c>
      <c r="E345" t="s">
        <v>726</v>
      </c>
    </row>
    <row r="346" spans="1:5" x14ac:dyDescent="0.35">
      <c r="A346" t="s">
        <v>360</v>
      </c>
      <c r="B346" t="s">
        <v>281</v>
      </c>
      <c r="C346" t="s">
        <v>79</v>
      </c>
      <c r="D346" t="s">
        <v>38</v>
      </c>
      <c r="E346" t="s">
        <v>727</v>
      </c>
    </row>
    <row r="347" spans="1:5" x14ac:dyDescent="0.35">
      <c r="A347" t="s">
        <v>361</v>
      </c>
      <c r="B347" t="s">
        <v>52</v>
      </c>
      <c r="C347" t="s">
        <v>76</v>
      </c>
      <c r="D347" t="s">
        <v>41</v>
      </c>
      <c r="E347" t="s">
        <v>728</v>
      </c>
    </row>
    <row r="348" spans="1:5" x14ac:dyDescent="0.35">
      <c r="A348" t="s">
        <v>362</v>
      </c>
      <c r="B348" t="s">
        <v>3</v>
      </c>
      <c r="C348" t="s">
        <v>46</v>
      </c>
      <c r="D348" t="s">
        <v>112</v>
      </c>
      <c r="E348" t="s">
        <v>729</v>
      </c>
    </row>
    <row r="349" spans="1:5" x14ac:dyDescent="0.35">
      <c r="A349" t="s">
        <v>363</v>
      </c>
      <c r="B349" t="s">
        <v>281</v>
      </c>
      <c r="C349" t="s">
        <v>46</v>
      </c>
      <c r="D349" t="s">
        <v>36</v>
      </c>
      <c r="E349" t="s">
        <v>730</v>
      </c>
    </row>
    <row r="350" spans="1:5" x14ac:dyDescent="0.35">
      <c r="A350" t="s">
        <v>364</v>
      </c>
      <c r="B350" t="s">
        <v>178</v>
      </c>
      <c r="C350" t="s">
        <v>46</v>
      </c>
      <c r="D350" t="s">
        <v>41</v>
      </c>
      <c r="E350" t="s">
        <v>731</v>
      </c>
    </row>
    <row r="351" spans="1:5" x14ac:dyDescent="0.35">
      <c r="A351" t="s">
        <v>365</v>
      </c>
      <c r="B351" t="s">
        <v>3</v>
      </c>
      <c r="C351" t="s">
        <v>47</v>
      </c>
      <c r="D351" t="s">
        <v>4</v>
      </c>
      <c r="E351" t="s">
        <v>732</v>
      </c>
    </row>
    <row r="352" spans="1:5" x14ac:dyDescent="0.35">
      <c r="A352" t="s">
        <v>366</v>
      </c>
      <c r="B352" t="s">
        <v>291</v>
      </c>
      <c r="C352" t="s">
        <v>60</v>
      </c>
      <c r="D352" t="s">
        <v>4</v>
      </c>
      <c r="E352" t="s">
        <v>733</v>
      </c>
    </row>
    <row r="353" spans="1:5" x14ac:dyDescent="0.35">
      <c r="A353" t="s">
        <v>367</v>
      </c>
      <c r="B353" t="s">
        <v>188</v>
      </c>
      <c r="C353" t="s">
        <v>74</v>
      </c>
      <c r="D353" t="s">
        <v>43</v>
      </c>
      <c r="E353" t="s">
        <v>734</v>
      </c>
    </row>
    <row r="354" spans="1:5" x14ac:dyDescent="0.35">
      <c r="A354" t="s">
        <v>368</v>
      </c>
      <c r="B354" t="s">
        <v>71</v>
      </c>
      <c r="C354" t="s">
        <v>66</v>
      </c>
      <c r="D354" t="s">
        <v>86</v>
      </c>
      <c r="E354" t="s">
        <v>735</v>
      </c>
    </row>
    <row r="355" spans="1:5" x14ac:dyDescent="0.35">
      <c r="A355" t="s">
        <v>369</v>
      </c>
      <c r="B355" t="s">
        <v>188</v>
      </c>
      <c r="C355" t="s">
        <v>76</v>
      </c>
      <c r="D355" t="s">
        <v>22</v>
      </c>
      <c r="E355" t="s">
        <v>736</v>
      </c>
    </row>
    <row r="356" spans="1:5" x14ac:dyDescent="0.35">
      <c r="A356" t="s">
        <v>370</v>
      </c>
      <c r="B356" t="s">
        <v>326</v>
      </c>
      <c r="C356" t="s">
        <v>38</v>
      </c>
      <c r="D356" t="s">
        <v>29</v>
      </c>
      <c r="E356" t="s">
        <v>737</v>
      </c>
    </row>
    <row r="357" spans="1:5" x14ac:dyDescent="0.35">
      <c r="A357" t="s">
        <v>371</v>
      </c>
      <c r="B357" t="s">
        <v>240</v>
      </c>
      <c r="C357" t="s">
        <v>40</v>
      </c>
      <c r="D357" t="s">
        <v>7</v>
      </c>
      <c r="E357" t="s">
        <v>738</v>
      </c>
    </row>
    <row r="358" spans="1:5" x14ac:dyDescent="0.35">
      <c r="A358" t="s">
        <v>372</v>
      </c>
      <c r="B358" t="s">
        <v>171</v>
      </c>
      <c r="C358" t="s">
        <v>57</v>
      </c>
      <c r="D358" t="s">
        <v>24</v>
      </c>
      <c r="E358" t="s">
        <v>739</v>
      </c>
    </row>
    <row r="359" spans="1:5" x14ac:dyDescent="0.35">
      <c r="A359" t="s">
        <v>373</v>
      </c>
      <c r="B359" t="s">
        <v>173</v>
      </c>
      <c r="C359" t="s">
        <v>11</v>
      </c>
      <c r="D359" t="s">
        <v>7</v>
      </c>
      <c r="E359" t="s">
        <v>740</v>
      </c>
    </row>
    <row r="360" spans="1:5" x14ac:dyDescent="0.35">
      <c r="A360" t="s">
        <v>374</v>
      </c>
      <c r="B360" t="s">
        <v>46</v>
      </c>
      <c r="C360" t="s">
        <v>4</v>
      </c>
      <c r="D360" t="s">
        <v>1</v>
      </c>
      <c r="E360" t="s">
        <v>741</v>
      </c>
    </row>
    <row r="361" spans="1:5" x14ac:dyDescent="0.35">
      <c r="A361" t="s">
        <v>375</v>
      </c>
      <c r="B361" t="s">
        <v>155</v>
      </c>
      <c r="C361" t="s">
        <v>43</v>
      </c>
      <c r="D361" t="s">
        <v>33</v>
      </c>
      <c r="E361" t="s">
        <v>742</v>
      </c>
    </row>
    <row r="362" spans="1:5" x14ac:dyDescent="0.35">
      <c r="A362" t="s">
        <v>376</v>
      </c>
      <c r="B362" t="s">
        <v>62</v>
      </c>
      <c r="C362" t="s">
        <v>24</v>
      </c>
      <c r="D362" t="s">
        <v>33</v>
      </c>
      <c r="E362" t="s">
        <v>743</v>
      </c>
    </row>
    <row r="363" spans="1:5" x14ac:dyDescent="0.35">
      <c r="A363" t="s">
        <v>377</v>
      </c>
      <c r="B363" t="s">
        <v>148</v>
      </c>
      <c r="C363" t="s">
        <v>27</v>
      </c>
      <c r="D363" t="s">
        <v>135</v>
      </c>
      <c r="E363" t="s">
        <v>744</v>
      </c>
    </row>
    <row r="364" spans="1:5" x14ac:dyDescent="0.35">
      <c r="A364" t="s">
        <v>378</v>
      </c>
      <c r="B364" t="s">
        <v>74</v>
      </c>
      <c r="C364" t="s">
        <v>24</v>
      </c>
      <c r="D364" t="s">
        <v>31</v>
      </c>
      <c r="E364" t="s">
        <v>745</v>
      </c>
    </row>
    <row r="365" spans="1:5" x14ac:dyDescent="0.35">
      <c r="A365" t="s">
        <v>379</v>
      </c>
      <c r="B365" t="s">
        <v>74</v>
      </c>
      <c r="C365" t="s">
        <v>43</v>
      </c>
      <c r="D365" t="s">
        <v>1395</v>
      </c>
      <c r="E365" t="s">
        <v>746</v>
      </c>
    </row>
    <row r="366" spans="1:5" x14ac:dyDescent="0.35">
      <c r="A366" t="s">
        <v>380</v>
      </c>
      <c r="B366" t="s">
        <v>185</v>
      </c>
      <c r="C366" t="s">
        <v>96</v>
      </c>
      <c r="D366" t="s">
        <v>31</v>
      </c>
      <c r="E366" t="s">
        <v>747</v>
      </c>
    </row>
    <row r="367" spans="1:5" x14ac:dyDescent="0.35">
      <c r="A367" t="s">
        <v>381</v>
      </c>
      <c r="B367" t="s">
        <v>57</v>
      </c>
      <c r="C367" t="s">
        <v>96</v>
      </c>
      <c r="D367" t="s">
        <v>1396</v>
      </c>
      <c r="E367" t="s">
        <v>748</v>
      </c>
    </row>
    <row r="368" spans="1:5" x14ac:dyDescent="0.35">
      <c r="A368" t="s">
        <v>382</v>
      </c>
      <c r="B368" t="s">
        <v>57</v>
      </c>
      <c r="C368" t="s">
        <v>96</v>
      </c>
      <c r="D368" t="s">
        <v>1397</v>
      </c>
      <c r="E368" t="s">
        <v>749</v>
      </c>
    </row>
    <row r="369" spans="1:5" x14ac:dyDescent="0.35">
      <c r="A369" t="s">
        <v>383</v>
      </c>
      <c r="B369" t="s">
        <v>66</v>
      </c>
      <c r="C369" t="s">
        <v>27</v>
      </c>
      <c r="D369" t="s">
        <v>1398</v>
      </c>
      <c r="E369" t="s">
        <v>750</v>
      </c>
    </row>
    <row r="370" spans="1:5" x14ac:dyDescent="0.35">
      <c r="A370" t="s">
        <v>384</v>
      </c>
      <c r="B370" t="s">
        <v>57</v>
      </c>
      <c r="C370" t="s">
        <v>12</v>
      </c>
      <c r="D370" t="s">
        <v>1399</v>
      </c>
      <c r="E370" t="s">
        <v>751</v>
      </c>
    </row>
    <row r="371" spans="1:5" x14ac:dyDescent="0.35">
      <c r="A371" t="s">
        <v>385</v>
      </c>
      <c r="B371" t="s">
        <v>66</v>
      </c>
      <c r="C371" t="s">
        <v>31</v>
      </c>
      <c r="D371" t="s">
        <v>1400</v>
      </c>
      <c r="E371" t="s">
        <v>752</v>
      </c>
    </row>
    <row r="372" spans="1:5" x14ac:dyDescent="0.35">
      <c r="A372" t="s">
        <v>386</v>
      </c>
      <c r="B372" t="s">
        <v>40</v>
      </c>
      <c r="C372" t="s">
        <v>90</v>
      </c>
      <c r="D372" t="s">
        <v>1401</v>
      </c>
      <c r="E372" t="s">
        <v>753</v>
      </c>
    </row>
    <row r="373" spans="1:5" x14ac:dyDescent="0.35">
      <c r="A373" t="s">
        <v>387</v>
      </c>
      <c r="B373" t="s">
        <v>53</v>
      </c>
      <c r="C373" t="s">
        <v>85</v>
      </c>
      <c r="D373" t="s">
        <v>1402</v>
      </c>
      <c r="E373" t="s">
        <v>754</v>
      </c>
    </row>
    <row r="374" spans="1:5" x14ac:dyDescent="0.35">
      <c r="A374" t="s">
        <v>388</v>
      </c>
      <c r="B374" t="s">
        <v>112</v>
      </c>
      <c r="C374" t="s">
        <v>1138</v>
      </c>
      <c r="D374" t="s">
        <v>1403</v>
      </c>
      <c r="E374" t="s">
        <v>755</v>
      </c>
    </row>
    <row r="375" spans="1:5" x14ac:dyDescent="0.35">
      <c r="A375" t="s">
        <v>389</v>
      </c>
      <c r="B375" t="s">
        <v>112</v>
      </c>
      <c r="C375" t="s">
        <v>1139</v>
      </c>
      <c r="D375" t="s">
        <v>1404</v>
      </c>
      <c r="E375" t="s">
        <v>756</v>
      </c>
    </row>
    <row r="376" spans="1:5" x14ac:dyDescent="0.35">
      <c r="A376" t="s">
        <v>390</v>
      </c>
      <c r="B376" t="s">
        <v>4</v>
      </c>
      <c r="C376" t="s">
        <v>1140</v>
      </c>
      <c r="D376" t="s">
        <v>1405</v>
      </c>
      <c r="E376" t="s">
        <v>757</v>
      </c>
    </row>
    <row r="377" spans="1:5" x14ac:dyDescent="0.35">
      <c r="A377" t="s">
        <v>391</v>
      </c>
      <c r="B377" t="s">
        <v>112</v>
      </c>
      <c r="C377" t="s">
        <v>1141</v>
      </c>
      <c r="D377" t="s">
        <v>1406</v>
      </c>
      <c r="E377" t="s">
        <v>758</v>
      </c>
    </row>
    <row r="378" spans="1:5" x14ac:dyDescent="0.35">
      <c r="A378" t="s">
        <v>392</v>
      </c>
      <c r="B378" t="s">
        <v>24</v>
      </c>
      <c r="C378" t="s">
        <v>1142</v>
      </c>
      <c r="D378" t="s">
        <v>1407</v>
      </c>
      <c r="E378" t="s">
        <v>759</v>
      </c>
    </row>
    <row r="379" spans="1:5" x14ac:dyDescent="0.35">
      <c r="A379" t="s">
        <v>393</v>
      </c>
      <c r="B379" t="s">
        <v>11</v>
      </c>
      <c r="C379" t="s">
        <v>1143</v>
      </c>
      <c r="D379" t="s">
        <v>1408</v>
      </c>
      <c r="E379" t="s">
        <v>760</v>
      </c>
    </row>
    <row r="380" spans="1:5" x14ac:dyDescent="0.35">
      <c r="A380" t="s">
        <v>394</v>
      </c>
      <c r="B380" t="s">
        <v>4</v>
      </c>
      <c r="C380" t="s">
        <v>1144</v>
      </c>
      <c r="D380" t="s">
        <v>1409</v>
      </c>
      <c r="E380" t="s">
        <v>761</v>
      </c>
    </row>
    <row r="381" spans="1:5" x14ac:dyDescent="0.35">
      <c r="A381" t="s">
        <v>395</v>
      </c>
      <c r="B381" t="s">
        <v>96</v>
      </c>
      <c r="C381" t="s">
        <v>1145</v>
      </c>
      <c r="D381" t="s">
        <v>1410</v>
      </c>
      <c r="E381" t="s">
        <v>762</v>
      </c>
    </row>
    <row r="382" spans="1:5" x14ac:dyDescent="0.35">
      <c r="A382" t="s">
        <v>396</v>
      </c>
      <c r="B382" t="s">
        <v>27</v>
      </c>
      <c r="C382" t="s">
        <v>1146</v>
      </c>
      <c r="D382" t="s">
        <v>1411</v>
      </c>
      <c r="E382" t="s">
        <v>763</v>
      </c>
    </row>
    <row r="383" spans="1:5" x14ac:dyDescent="0.35">
      <c r="A383" t="s">
        <v>397</v>
      </c>
      <c r="B383" t="s">
        <v>27</v>
      </c>
      <c r="C383" t="s">
        <v>1147</v>
      </c>
      <c r="D383" t="s">
        <v>1412</v>
      </c>
      <c r="E383" t="s">
        <v>764</v>
      </c>
    </row>
    <row r="384" spans="1:5" x14ac:dyDescent="0.35">
      <c r="A384" t="s">
        <v>398</v>
      </c>
      <c r="B384" t="s">
        <v>96</v>
      </c>
      <c r="C384" t="s">
        <v>1148</v>
      </c>
      <c r="D384" t="s">
        <v>1413</v>
      </c>
      <c r="E384" t="s">
        <v>765</v>
      </c>
    </row>
    <row r="385" spans="1:5" x14ac:dyDescent="0.35">
      <c r="A385" t="s">
        <v>399</v>
      </c>
      <c r="B385" t="s">
        <v>96</v>
      </c>
      <c r="C385" t="s">
        <v>1149</v>
      </c>
      <c r="D385" t="s">
        <v>1414</v>
      </c>
      <c r="E385" t="s">
        <v>766</v>
      </c>
    </row>
    <row r="386" spans="1:5" x14ac:dyDescent="0.35">
      <c r="A386" t="s">
        <v>400</v>
      </c>
      <c r="B386" t="s">
        <v>33</v>
      </c>
      <c r="C386" t="s">
        <v>1150</v>
      </c>
      <c r="D386" t="s">
        <v>1415</v>
      </c>
      <c r="E386" t="s">
        <v>767</v>
      </c>
    </row>
    <row r="387" spans="1:5" x14ac:dyDescent="0.35">
      <c r="A387" t="s">
        <v>401</v>
      </c>
      <c r="B387" t="s">
        <v>33</v>
      </c>
      <c r="C387" t="s">
        <v>1151</v>
      </c>
      <c r="D387" t="s">
        <v>1416</v>
      </c>
      <c r="E387" t="s">
        <v>768</v>
      </c>
    </row>
    <row r="388" spans="1:5" x14ac:dyDescent="0.35">
      <c r="A388" t="s">
        <v>402</v>
      </c>
      <c r="B388" t="s">
        <v>107</v>
      </c>
      <c r="C388" t="s">
        <v>1152</v>
      </c>
      <c r="D388" t="s">
        <v>1417</v>
      </c>
      <c r="E388" t="s">
        <v>769</v>
      </c>
    </row>
    <row r="389" spans="1:5" x14ac:dyDescent="0.35">
      <c r="A389" t="s">
        <v>403</v>
      </c>
      <c r="B389" t="s">
        <v>31</v>
      </c>
      <c r="C389" t="s">
        <v>1153</v>
      </c>
      <c r="D389" t="s">
        <v>1418</v>
      </c>
      <c r="E389" t="s">
        <v>770</v>
      </c>
    </row>
    <row r="390" spans="1:5" x14ac:dyDescent="0.35">
      <c r="A390" t="s">
        <v>404</v>
      </c>
      <c r="B390" t="s">
        <v>12</v>
      </c>
      <c r="C390" t="s">
        <v>1154</v>
      </c>
      <c r="D390" t="s">
        <v>1419</v>
      </c>
      <c r="E390" t="s">
        <v>771</v>
      </c>
    </row>
    <row r="391" spans="1:5" x14ac:dyDescent="0.35">
      <c r="A391" t="s">
        <v>405</v>
      </c>
      <c r="B391" t="s">
        <v>923</v>
      </c>
      <c r="C391" t="s">
        <v>1155</v>
      </c>
      <c r="D391" t="s">
        <v>1420</v>
      </c>
      <c r="E391" t="s">
        <v>772</v>
      </c>
    </row>
    <row r="392" spans="1:5" x14ac:dyDescent="0.35">
      <c r="A392" t="s">
        <v>406</v>
      </c>
      <c r="B392" t="s">
        <v>31</v>
      </c>
      <c r="C392" t="s">
        <v>1156</v>
      </c>
      <c r="D392" t="s">
        <v>1421</v>
      </c>
      <c r="E392" t="s">
        <v>773</v>
      </c>
    </row>
    <row r="393" spans="1:5" x14ac:dyDescent="0.35">
      <c r="A393" t="s">
        <v>407</v>
      </c>
      <c r="B393" t="s">
        <v>85</v>
      </c>
      <c r="C393" t="s">
        <v>1157</v>
      </c>
      <c r="D393" t="s">
        <v>1422</v>
      </c>
      <c r="E393" t="s">
        <v>774</v>
      </c>
    </row>
    <row r="394" spans="1:5" x14ac:dyDescent="0.35">
      <c r="A394" t="s">
        <v>408</v>
      </c>
      <c r="B394" t="s">
        <v>924</v>
      </c>
      <c r="C394" t="s">
        <v>1158</v>
      </c>
      <c r="D394" t="s">
        <v>1423</v>
      </c>
      <c r="E394" t="s">
        <v>775</v>
      </c>
    </row>
    <row r="395" spans="1:5" x14ac:dyDescent="0.35">
      <c r="A395" t="s">
        <v>409</v>
      </c>
      <c r="B395" t="s">
        <v>135</v>
      </c>
      <c r="C395" t="s">
        <v>1159</v>
      </c>
      <c r="D395" t="s">
        <v>1424</v>
      </c>
      <c r="E395" t="s">
        <v>776</v>
      </c>
    </row>
    <row r="396" spans="1:5" x14ac:dyDescent="0.35">
      <c r="A396" t="s">
        <v>410</v>
      </c>
      <c r="B396" t="s">
        <v>12</v>
      </c>
      <c r="C396" t="s">
        <v>1160</v>
      </c>
      <c r="D396" t="s">
        <v>1425</v>
      </c>
      <c r="E396" t="s">
        <v>777</v>
      </c>
    </row>
    <row r="397" spans="1:5" x14ac:dyDescent="0.35">
      <c r="A397" t="s">
        <v>411</v>
      </c>
      <c r="B397" t="s">
        <v>12</v>
      </c>
      <c r="C397" t="s">
        <v>1161</v>
      </c>
      <c r="D397" t="s">
        <v>1426</v>
      </c>
      <c r="E397" t="s">
        <v>778</v>
      </c>
    </row>
    <row r="398" spans="1:5" x14ac:dyDescent="0.35">
      <c r="A398" t="s">
        <v>412</v>
      </c>
      <c r="B398" t="s">
        <v>925</v>
      </c>
      <c r="C398" t="s">
        <v>1162</v>
      </c>
      <c r="D398" t="s">
        <v>1427</v>
      </c>
      <c r="E398" t="s">
        <v>779</v>
      </c>
    </row>
    <row r="399" spans="1:5" x14ac:dyDescent="0.35">
      <c r="A399" t="s">
        <v>413</v>
      </c>
      <c r="B399" t="s">
        <v>926</v>
      </c>
      <c r="C399" t="s">
        <v>1163</v>
      </c>
      <c r="D399" t="s">
        <v>1428</v>
      </c>
      <c r="E399" t="s">
        <v>780</v>
      </c>
    </row>
    <row r="400" spans="1:5" x14ac:dyDescent="0.35">
      <c r="A400" t="s">
        <v>414</v>
      </c>
      <c r="B400" t="s">
        <v>927</v>
      </c>
      <c r="C400" t="s">
        <v>1164</v>
      </c>
      <c r="D400" t="s">
        <v>1429</v>
      </c>
      <c r="E400" t="s">
        <v>781</v>
      </c>
    </row>
    <row r="401" spans="1:5" x14ac:dyDescent="0.35">
      <c r="A401" t="s">
        <v>415</v>
      </c>
      <c r="B401" t="s">
        <v>928</v>
      </c>
      <c r="C401" t="s">
        <v>1165</v>
      </c>
      <c r="D401" t="s">
        <v>1430</v>
      </c>
      <c r="E401" t="s">
        <v>782</v>
      </c>
    </row>
    <row r="402" spans="1:5" x14ac:dyDescent="0.35">
      <c r="A402" t="s">
        <v>416</v>
      </c>
      <c r="B402" t="s">
        <v>929</v>
      </c>
      <c r="C402" t="s">
        <v>1166</v>
      </c>
      <c r="D402" t="s">
        <v>1431</v>
      </c>
      <c r="E402" t="s">
        <v>783</v>
      </c>
    </row>
    <row r="403" spans="1:5" x14ac:dyDescent="0.35">
      <c r="A403" t="s">
        <v>417</v>
      </c>
      <c r="B403" t="s">
        <v>930</v>
      </c>
      <c r="C403" t="s">
        <v>1167</v>
      </c>
      <c r="D403" t="s">
        <v>1432</v>
      </c>
      <c r="E403" t="s">
        <v>784</v>
      </c>
    </row>
    <row r="404" spans="1:5" x14ac:dyDescent="0.35">
      <c r="A404" t="s">
        <v>418</v>
      </c>
      <c r="B404" t="s">
        <v>931</v>
      </c>
      <c r="C404" t="s">
        <v>1168</v>
      </c>
      <c r="D404" t="s">
        <v>1433</v>
      </c>
      <c r="E404" t="s">
        <v>785</v>
      </c>
    </row>
    <row r="405" spans="1:5" x14ac:dyDescent="0.35">
      <c r="A405" t="s">
        <v>419</v>
      </c>
      <c r="B405" t="s">
        <v>932</v>
      </c>
      <c r="C405" t="s">
        <v>1169</v>
      </c>
      <c r="D405" t="s">
        <v>1434</v>
      </c>
      <c r="E405" t="s">
        <v>786</v>
      </c>
    </row>
    <row r="406" spans="1:5" x14ac:dyDescent="0.35">
      <c r="A406" t="s">
        <v>420</v>
      </c>
      <c r="B406" t="s">
        <v>933</v>
      </c>
      <c r="C406" t="s">
        <v>1170</v>
      </c>
      <c r="D406" t="s">
        <v>1435</v>
      </c>
      <c r="E406" t="s">
        <v>787</v>
      </c>
    </row>
    <row r="407" spans="1:5" x14ac:dyDescent="0.35">
      <c r="A407" t="s">
        <v>421</v>
      </c>
      <c r="B407" t="s">
        <v>934</v>
      </c>
      <c r="C407" t="s">
        <v>1171</v>
      </c>
      <c r="D407" t="s">
        <v>1436</v>
      </c>
      <c r="E407" t="s">
        <v>788</v>
      </c>
    </row>
    <row r="408" spans="1:5" x14ac:dyDescent="0.35">
      <c r="A408" t="s">
        <v>422</v>
      </c>
      <c r="B408" t="s">
        <v>935</v>
      </c>
      <c r="C408" t="s">
        <v>1172</v>
      </c>
      <c r="D408" t="s">
        <v>1437</v>
      </c>
      <c r="E408" t="s">
        <v>789</v>
      </c>
    </row>
    <row r="409" spans="1:5" x14ac:dyDescent="0.35">
      <c r="A409" t="s">
        <v>423</v>
      </c>
      <c r="B409" t="s">
        <v>936</v>
      </c>
      <c r="C409" t="s">
        <v>1173</v>
      </c>
      <c r="D409" t="s">
        <v>1438</v>
      </c>
      <c r="E409" t="s">
        <v>790</v>
      </c>
    </row>
    <row r="410" spans="1:5" x14ac:dyDescent="0.35">
      <c r="A410" t="s">
        <v>424</v>
      </c>
      <c r="B410" t="s">
        <v>937</v>
      </c>
      <c r="C410" t="s">
        <v>1174</v>
      </c>
      <c r="D410" t="s">
        <v>1439</v>
      </c>
      <c r="E410" t="s">
        <v>791</v>
      </c>
    </row>
    <row r="411" spans="1:5" x14ac:dyDescent="0.35">
      <c r="A411" t="s">
        <v>425</v>
      </c>
      <c r="B411" t="s">
        <v>938</v>
      </c>
      <c r="C411" t="s">
        <v>1175</v>
      </c>
      <c r="D411" t="s">
        <v>1440</v>
      </c>
      <c r="E411" t="s">
        <v>792</v>
      </c>
    </row>
    <row r="412" spans="1:5" x14ac:dyDescent="0.35">
      <c r="A412" t="s">
        <v>426</v>
      </c>
      <c r="B412" t="s">
        <v>939</v>
      </c>
      <c r="C412" t="s">
        <v>1176</v>
      </c>
      <c r="D412" t="s">
        <v>1441</v>
      </c>
      <c r="E412" t="s">
        <v>793</v>
      </c>
    </row>
    <row r="413" spans="1:5" x14ac:dyDescent="0.35">
      <c r="A413" t="s">
        <v>427</v>
      </c>
      <c r="B413" t="s">
        <v>940</v>
      </c>
      <c r="C413" t="s">
        <v>1177</v>
      </c>
      <c r="D413" t="s">
        <v>1442</v>
      </c>
      <c r="E413" t="s">
        <v>794</v>
      </c>
    </row>
    <row r="414" spans="1:5" x14ac:dyDescent="0.35">
      <c r="A414" t="s">
        <v>428</v>
      </c>
      <c r="B414" t="s">
        <v>941</v>
      </c>
      <c r="C414" t="s">
        <v>1178</v>
      </c>
      <c r="D414" t="s">
        <v>1443</v>
      </c>
      <c r="E414" t="s">
        <v>795</v>
      </c>
    </row>
    <row r="415" spans="1:5" x14ac:dyDescent="0.35">
      <c r="A415" t="s">
        <v>429</v>
      </c>
      <c r="B415" t="s">
        <v>942</v>
      </c>
      <c r="C415" t="s">
        <v>1179</v>
      </c>
      <c r="D415" t="s">
        <v>1444</v>
      </c>
      <c r="E415" t="s">
        <v>796</v>
      </c>
    </row>
    <row r="416" spans="1:5" x14ac:dyDescent="0.35">
      <c r="A416" t="s">
        <v>430</v>
      </c>
      <c r="B416" t="s">
        <v>943</v>
      </c>
      <c r="C416" t="s">
        <v>1180</v>
      </c>
      <c r="D416" t="s">
        <v>1445</v>
      </c>
      <c r="E416" t="s">
        <v>797</v>
      </c>
    </row>
    <row r="417" spans="1:5" x14ac:dyDescent="0.35">
      <c r="A417" t="s">
        <v>431</v>
      </c>
      <c r="B417" t="s">
        <v>944</v>
      </c>
      <c r="C417" t="s">
        <v>1181</v>
      </c>
      <c r="D417" t="s">
        <v>1446</v>
      </c>
      <c r="E417" t="s">
        <v>798</v>
      </c>
    </row>
    <row r="418" spans="1:5" x14ac:dyDescent="0.35">
      <c r="A418" t="s">
        <v>432</v>
      </c>
      <c r="B418" t="s">
        <v>945</v>
      </c>
      <c r="C418" t="s">
        <v>1182</v>
      </c>
      <c r="D418" t="s">
        <v>1447</v>
      </c>
      <c r="E418" t="s">
        <v>799</v>
      </c>
    </row>
    <row r="419" spans="1:5" x14ac:dyDescent="0.35">
      <c r="A419" t="s">
        <v>433</v>
      </c>
      <c r="B419" t="s">
        <v>946</v>
      </c>
      <c r="C419" t="s">
        <v>1183</v>
      </c>
      <c r="D419" t="s">
        <v>1448</v>
      </c>
      <c r="E419" t="s">
        <v>800</v>
      </c>
    </row>
    <row r="420" spans="1:5" x14ac:dyDescent="0.35">
      <c r="A420" t="s">
        <v>434</v>
      </c>
      <c r="B420" t="s">
        <v>947</v>
      </c>
      <c r="C420" t="s">
        <v>1184</v>
      </c>
      <c r="D420" t="s">
        <v>1449</v>
      </c>
      <c r="E420" t="s">
        <v>801</v>
      </c>
    </row>
    <row r="421" spans="1:5" x14ac:dyDescent="0.35">
      <c r="A421" t="s">
        <v>435</v>
      </c>
      <c r="B421" t="s">
        <v>948</v>
      </c>
      <c r="C421" t="s">
        <v>1185</v>
      </c>
      <c r="D421" t="s">
        <v>1450</v>
      </c>
      <c r="E421" t="s">
        <v>802</v>
      </c>
    </row>
    <row r="422" spans="1:5" x14ac:dyDescent="0.35">
      <c r="A422" t="s">
        <v>436</v>
      </c>
      <c r="B422" t="s">
        <v>949</v>
      </c>
      <c r="C422" t="s">
        <v>1186</v>
      </c>
      <c r="D422" t="s">
        <v>1451</v>
      </c>
      <c r="E422" t="s">
        <v>803</v>
      </c>
    </row>
    <row r="423" spans="1:5" x14ac:dyDescent="0.35">
      <c r="A423" t="s">
        <v>437</v>
      </c>
      <c r="B423" t="s">
        <v>950</v>
      </c>
      <c r="C423" t="s">
        <v>1187</v>
      </c>
      <c r="D423" t="s">
        <v>1452</v>
      </c>
      <c r="E423" t="s">
        <v>804</v>
      </c>
    </row>
    <row r="424" spans="1:5" x14ac:dyDescent="0.35">
      <c r="A424" t="s">
        <v>438</v>
      </c>
      <c r="B424" t="s">
        <v>951</v>
      </c>
      <c r="C424" t="s">
        <v>1188</v>
      </c>
      <c r="D424" t="s">
        <v>1453</v>
      </c>
      <c r="E424" t="s">
        <v>805</v>
      </c>
    </row>
    <row r="425" spans="1:5" x14ac:dyDescent="0.35">
      <c r="A425" t="s">
        <v>439</v>
      </c>
      <c r="B425" t="s">
        <v>952</v>
      </c>
      <c r="C425" t="s">
        <v>1189</v>
      </c>
      <c r="D425" t="s">
        <v>1454</v>
      </c>
      <c r="E425" t="s">
        <v>806</v>
      </c>
    </row>
    <row r="426" spans="1:5" x14ac:dyDescent="0.35">
      <c r="A426" t="s">
        <v>440</v>
      </c>
      <c r="B426" t="s">
        <v>953</v>
      </c>
      <c r="C426" t="s">
        <v>1190</v>
      </c>
      <c r="D426" t="s">
        <v>1455</v>
      </c>
      <c r="E426" t="s">
        <v>807</v>
      </c>
    </row>
    <row r="427" spans="1:5" x14ac:dyDescent="0.35">
      <c r="A427" t="s">
        <v>441</v>
      </c>
      <c r="B427" t="s">
        <v>954</v>
      </c>
      <c r="C427" t="s">
        <v>1191</v>
      </c>
      <c r="D427" t="s">
        <v>1456</v>
      </c>
      <c r="E427" t="s">
        <v>808</v>
      </c>
    </row>
    <row r="428" spans="1:5" x14ac:dyDescent="0.35">
      <c r="A428" t="s">
        <v>442</v>
      </c>
      <c r="B428" t="s">
        <v>955</v>
      </c>
      <c r="C428" t="s">
        <v>1192</v>
      </c>
      <c r="D428" t="s">
        <v>1457</v>
      </c>
      <c r="E428" t="s">
        <v>809</v>
      </c>
    </row>
    <row r="429" spans="1:5" x14ac:dyDescent="0.35">
      <c r="A429" t="s">
        <v>443</v>
      </c>
      <c r="B429" t="s">
        <v>956</v>
      </c>
      <c r="C429" t="s">
        <v>1193</v>
      </c>
      <c r="D429" t="s">
        <v>1458</v>
      </c>
      <c r="E429" t="s">
        <v>810</v>
      </c>
    </row>
    <row r="430" spans="1:5" x14ac:dyDescent="0.35">
      <c r="A430" t="s">
        <v>444</v>
      </c>
      <c r="B430" t="s">
        <v>957</v>
      </c>
      <c r="C430" t="s">
        <v>1194</v>
      </c>
      <c r="D430" t="s">
        <v>1459</v>
      </c>
      <c r="E430" t="s">
        <v>811</v>
      </c>
    </row>
    <row r="431" spans="1:5" x14ac:dyDescent="0.35">
      <c r="A431" t="s">
        <v>445</v>
      </c>
      <c r="B431" t="s">
        <v>958</v>
      </c>
      <c r="C431" t="s">
        <v>1195</v>
      </c>
      <c r="D431" t="s">
        <v>1460</v>
      </c>
      <c r="E431" t="s">
        <v>812</v>
      </c>
    </row>
    <row r="432" spans="1:5" x14ac:dyDescent="0.35">
      <c r="A432" t="s">
        <v>446</v>
      </c>
      <c r="B432" t="s">
        <v>959</v>
      </c>
      <c r="C432" t="s">
        <v>1196</v>
      </c>
      <c r="D432" t="s">
        <v>1461</v>
      </c>
      <c r="E432" t="s">
        <v>813</v>
      </c>
    </row>
    <row r="433" spans="1:5" x14ac:dyDescent="0.35">
      <c r="A433" t="s">
        <v>447</v>
      </c>
      <c r="B433" t="s">
        <v>960</v>
      </c>
      <c r="C433" t="s">
        <v>1197</v>
      </c>
      <c r="D433" t="s">
        <v>1462</v>
      </c>
      <c r="E433" t="s">
        <v>814</v>
      </c>
    </row>
    <row r="434" spans="1:5" x14ac:dyDescent="0.35">
      <c r="A434" t="s">
        <v>448</v>
      </c>
      <c r="B434" t="s">
        <v>961</v>
      </c>
      <c r="C434" t="s">
        <v>1198</v>
      </c>
      <c r="D434" t="s">
        <v>1463</v>
      </c>
      <c r="E434" t="s">
        <v>815</v>
      </c>
    </row>
    <row r="435" spans="1:5" x14ac:dyDescent="0.35">
      <c r="A435" t="s">
        <v>449</v>
      </c>
      <c r="B435" t="s">
        <v>962</v>
      </c>
      <c r="C435" t="s">
        <v>1199</v>
      </c>
      <c r="D435" t="s">
        <v>1464</v>
      </c>
      <c r="E435" t="s">
        <v>816</v>
      </c>
    </row>
    <row r="436" spans="1:5" x14ac:dyDescent="0.35">
      <c r="A436" t="s">
        <v>450</v>
      </c>
      <c r="B436" t="s">
        <v>963</v>
      </c>
      <c r="C436" t="s">
        <v>1200</v>
      </c>
      <c r="D436" t="s">
        <v>1465</v>
      </c>
      <c r="E436" t="s">
        <v>817</v>
      </c>
    </row>
    <row r="437" spans="1:5" x14ac:dyDescent="0.35">
      <c r="A437" t="s">
        <v>451</v>
      </c>
      <c r="B437" t="s">
        <v>964</v>
      </c>
      <c r="C437" t="s">
        <v>1201</v>
      </c>
      <c r="D437" t="s">
        <v>1466</v>
      </c>
      <c r="E437" t="s">
        <v>818</v>
      </c>
    </row>
    <row r="438" spans="1:5" x14ac:dyDescent="0.35">
      <c r="A438" t="s">
        <v>453</v>
      </c>
      <c r="B438" t="s">
        <v>965</v>
      </c>
      <c r="C438" t="s">
        <v>1202</v>
      </c>
      <c r="D438" t="s">
        <v>1467</v>
      </c>
      <c r="E438" t="s">
        <v>819</v>
      </c>
    </row>
    <row r="439" spans="1:5" x14ac:dyDescent="0.35">
      <c r="A439" t="s">
        <v>454</v>
      </c>
      <c r="B439" t="s">
        <v>966</v>
      </c>
      <c r="C439" t="s">
        <v>1203</v>
      </c>
      <c r="D439" t="s">
        <v>1468</v>
      </c>
      <c r="E439" t="s">
        <v>820</v>
      </c>
    </row>
    <row r="440" spans="1:5" x14ac:dyDescent="0.35">
      <c r="A440" t="s">
        <v>455</v>
      </c>
      <c r="B440" t="s">
        <v>967</v>
      </c>
      <c r="C440" t="s">
        <v>1204</v>
      </c>
      <c r="D440" t="s">
        <v>1469</v>
      </c>
      <c r="E440" t="s">
        <v>821</v>
      </c>
    </row>
    <row r="441" spans="1:5" x14ac:dyDescent="0.35">
      <c r="A441" t="s">
        <v>456</v>
      </c>
      <c r="B441" t="s">
        <v>968</v>
      </c>
      <c r="C441" t="s">
        <v>1205</v>
      </c>
      <c r="D441" t="s">
        <v>1470</v>
      </c>
      <c r="E441" t="s">
        <v>822</v>
      </c>
    </row>
    <row r="442" spans="1:5" x14ac:dyDescent="0.35">
      <c r="A442" t="s">
        <v>457</v>
      </c>
      <c r="B442" t="s">
        <v>969</v>
      </c>
      <c r="C442" t="s">
        <v>1206</v>
      </c>
      <c r="D442" t="s">
        <v>1471</v>
      </c>
      <c r="E442" t="s">
        <v>823</v>
      </c>
    </row>
    <row r="443" spans="1:5" x14ac:dyDescent="0.35">
      <c r="A443" t="s">
        <v>458</v>
      </c>
      <c r="B443" t="s">
        <v>970</v>
      </c>
      <c r="C443" t="s">
        <v>1207</v>
      </c>
      <c r="D443" t="s">
        <v>1472</v>
      </c>
      <c r="E443" t="s">
        <v>824</v>
      </c>
    </row>
    <row r="444" spans="1:5" x14ac:dyDescent="0.35">
      <c r="A444" t="s">
        <v>459</v>
      </c>
      <c r="B444" t="s">
        <v>971</v>
      </c>
      <c r="C444" t="s">
        <v>1208</v>
      </c>
      <c r="D444" t="s">
        <v>1473</v>
      </c>
      <c r="E444" t="s">
        <v>825</v>
      </c>
    </row>
    <row r="445" spans="1:5" x14ac:dyDescent="0.35">
      <c r="A445" t="s">
        <v>460</v>
      </c>
      <c r="B445" t="s">
        <v>972</v>
      </c>
      <c r="C445" t="s">
        <v>1209</v>
      </c>
      <c r="D445" t="s">
        <v>1474</v>
      </c>
      <c r="E445" t="s">
        <v>826</v>
      </c>
    </row>
    <row r="446" spans="1:5" x14ac:dyDescent="0.35">
      <c r="A446" t="s">
        <v>461</v>
      </c>
      <c r="B446" t="s">
        <v>973</v>
      </c>
      <c r="C446" t="s">
        <v>1210</v>
      </c>
      <c r="D446" t="s">
        <v>1475</v>
      </c>
      <c r="E446" t="s">
        <v>827</v>
      </c>
    </row>
    <row r="447" spans="1:5" x14ac:dyDescent="0.35">
      <c r="A447" t="s">
        <v>462</v>
      </c>
      <c r="B447" t="s">
        <v>974</v>
      </c>
      <c r="C447" t="s">
        <v>1211</v>
      </c>
      <c r="D447" t="s">
        <v>1476</v>
      </c>
      <c r="E447" t="s">
        <v>828</v>
      </c>
    </row>
    <row r="448" spans="1:5" x14ac:dyDescent="0.35">
      <c r="A448" t="s">
        <v>463</v>
      </c>
      <c r="B448" t="s">
        <v>975</v>
      </c>
      <c r="C448" t="s">
        <v>1212</v>
      </c>
      <c r="D448" t="s">
        <v>1477</v>
      </c>
      <c r="E448" t="s">
        <v>829</v>
      </c>
    </row>
    <row r="449" spans="1:5" x14ac:dyDescent="0.35">
      <c r="A449" t="s">
        <v>464</v>
      </c>
      <c r="B449" t="s">
        <v>976</v>
      </c>
      <c r="C449" t="s">
        <v>1213</v>
      </c>
      <c r="D449" t="s">
        <v>1478</v>
      </c>
      <c r="E449" t="s">
        <v>830</v>
      </c>
    </row>
    <row r="450" spans="1:5" x14ac:dyDescent="0.35">
      <c r="A450" t="s">
        <v>465</v>
      </c>
      <c r="B450" t="s">
        <v>977</v>
      </c>
      <c r="C450" t="s">
        <v>1214</v>
      </c>
      <c r="D450" t="s">
        <v>1479</v>
      </c>
      <c r="E450" t="s">
        <v>831</v>
      </c>
    </row>
    <row r="451" spans="1:5" x14ac:dyDescent="0.35">
      <c r="A451" t="s">
        <v>466</v>
      </c>
      <c r="B451" t="s">
        <v>978</v>
      </c>
      <c r="C451" t="s">
        <v>1215</v>
      </c>
      <c r="D451" t="s">
        <v>1480</v>
      </c>
      <c r="E451" t="s">
        <v>832</v>
      </c>
    </row>
    <row r="452" spans="1:5" x14ac:dyDescent="0.35">
      <c r="A452" t="s">
        <v>467</v>
      </c>
      <c r="B452" t="s">
        <v>979</v>
      </c>
      <c r="C452" t="s">
        <v>1216</v>
      </c>
      <c r="D452" t="s">
        <v>1481</v>
      </c>
      <c r="E452" t="s">
        <v>833</v>
      </c>
    </row>
    <row r="453" spans="1:5" x14ac:dyDescent="0.35">
      <c r="A453" t="s">
        <v>468</v>
      </c>
      <c r="B453" t="s">
        <v>980</v>
      </c>
      <c r="C453" t="s">
        <v>1217</v>
      </c>
      <c r="D453" t="s">
        <v>1482</v>
      </c>
      <c r="E453" t="s">
        <v>834</v>
      </c>
    </row>
    <row r="454" spans="1:5" x14ac:dyDescent="0.35">
      <c r="A454" t="s">
        <v>469</v>
      </c>
      <c r="B454" t="s">
        <v>981</v>
      </c>
      <c r="C454" t="s">
        <v>1218</v>
      </c>
      <c r="D454" t="s">
        <v>1483</v>
      </c>
      <c r="E454" t="s">
        <v>835</v>
      </c>
    </row>
    <row r="455" spans="1:5" x14ac:dyDescent="0.35">
      <c r="A455" t="s">
        <v>470</v>
      </c>
      <c r="B455" t="s">
        <v>982</v>
      </c>
      <c r="C455" t="s">
        <v>1219</v>
      </c>
      <c r="D455" t="s">
        <v>1484</v>
      </c>
      <c r="E455" t="s">
        <v>836</v>
      </c>
    </row>
    <row r="456" spans="1:5" x14ac:dyDescent="0.35">
      <c r="A456" t="s">
        <v>471</v>
      </c>
      <c r="B456" t="s">
        <v>983</v>
      </c>
      <c r="C456" t="s">
        <v>1220</v>
      </c>
      <c r="D456" t="s">
        <v>1485</v>
      </c>
      <c r="E456" t="s">
        <v>837</v>
      </c>
    </row>
    <row r="457" spans="1:5" x14ac:dyDescent="0.35">
      <c r="A457" t="s">
        <v>472</v>
      </c>
      <c r="B457" t="s">
        <v>984</v>
      </c>
      <c r="C457" t="s">
        <v>1221</v>
      </c>
      <c r="D457" t="s">
        <v>1486</v>
      </c>
      <c r="E457" t="s">
        <v>838</v>
      </c>
    </row>
    <row r="458" spans="1:5" x14ac:dyDescent="0.35">
      <c r="A458" t="s">
        <v>473</v>
      </c>
      <c r="B458" t="s">
        <v>985</v>
      </c>
      <c r="C458" t="s">
        <v>1222</v>
      </c>
      <c r="D458" t="s">
        <v>1487</v>
      </c>
      <c r="E458" t="s">
        <v>839</v>
      </c>
    </row>
    <row r="459" spans="1:5" x14ac:dyDescent="0.35">
      <c r="A459" t="s">
        <v>474</v>
      </c>
      <c r="B459" t="s">
        <v>986</v>
      </c>
      <c r="C459" t="s">
        <v>1223</v>
      </c>
      <c r="D459" t="s">
        <v>1488</v>
      </c>
      <c r="E459" t="s">
        <v>840</v>
      </c>
    </row>
    <row r="460" spans="1:5" x14ac:dyDescent="0.35">
      <c r="A460" t="s">
        <v>475</v>
      </c>
      <c r="B460" t="s">
        <v>987</v>
      </c>
      <c r="C460" t="s">
        <v>1224</v>
      </c>
      <c r="D460" t="s">
        <v>1489</v>
      </c>
      <c r="E460" t="s">
        <v>841</v>
      </c>
    </row>
    <row r="461" spans="1:5" x14ac:dyDescent="0.35">
      <c r="A461" t="s">
        <v>476</v>
      </c>
      <c r="B461" t="s">
        <v>988</v>
      </c>
      <c r="C461" t="s">
        <v>1225</v>
      </c>
      <c r="D461" t="s">
        <v>1490</v>
      </c>
      <c r="E461" t="s">
        <v>842</v>
      </c>
    </row>
    <row r="462" spans="1:5" x14ac:dyDescent="0.35">
      <c r="A462" t="s">
        <v>477</v>
      </c>
      <c r="B462" t="s">
        <v>989</v>
      </c>
      <c r="C462" t="s">
        <v>1226</v>
      </c>
      <c r="D462" t="s">
        <v>844</v>
      </c>
      <c r="E462" t="s">
        <v>8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948C-D945-4B55-8E5F-839C7683C9D9}">
  <dimension ref="A1:C1008"/>
  <sheetViews>
    <sheetView workbookViewId="0">
      <selection activeCell="B1" sqref="B1"/>
    </sheetView>
  </sheetViews>
  <sheetFormatPr defaultRowHeight="14.5" x14ac:dyDescent="0.35"/>
  <cols>
    <col min="1" max="1" width="11.453125" customWidth="1"/>
    <col min="2" max="2" width="16.26953125" customWidth="1"/>
    <col min="5" max="5" width="12.453125" bestFit="1" customWidth="1"/>
  </cols>
  <sheetData>
    <row r="1" spans="1:3" x14ac:dyDescent="0.35">
      <c r="A1" t="s">
        <v>4489</v>
      </c>
      <c r="B1" t="s">
        <v>4491</v>
      </c>
      <c r="C1" t="s">
        <v>4490</v>
      </c>
    </row>
    <row r="2" spans="1:3" x14ac:dyDescent="0.35">
      <c r="A2" t="s">
        <v>1491</v>
      </c>
      <c r="B2" t="s">
        <v>1492</v>
      </c>
      <c r="C2" t="s">
        <v>3496</v>
      </c>
    </row>
    <row r="3" spans="1:3" x14ac:dyDescent="0.35">
      <c r="A3" t="s">
        <v>1493</v>
      </c>
      <c r="B3" t="s">
        <v>1494</v>
      </c>
      <c r="C3" t="s">
        <v>3497</v>
      </c>
    </row>
    <row r="4" spans="1:3" x14ac:dyDescent="0.35">
      <c r="A4" t="s">
        <v>1495</v>
      </c>
      <c r="B4" t="s">
        <v>1496</v>
      </c>
      <c r="C4" t="s">
        <v>3498</v>
      </c>
    </row>
    <row r="5" spans="1:3" x14ac:dyDescent="0.35">
      <c r="A5" t="s">
        <v>1497</v>
      </c>
      <c r="B5" t="s">
        <v>1498</v>
      </c>
      <c r="C5" t="s">
        <v>3499</v>
      </c>
    </row>
    <row r="6" spans="1:3" x14ac:dyDescent="0.35">
      <c r="A6" t="s">
        <v>1499</v>
      </c>
      <c r="B6" t="s">
        <v>1500</v>
      </c>
      <c r="C6">
        <v>0</v>
      </c>
    </row>
    <row r="7" spans="1:3" x14ac:dyDescent="0.35">
      <c r="A7" t="s">
        <v>1501</v>
      </c>
      <c r="B7" t="s">
        <v>1502</v>
      </c>
      <c r="C7">
        <v>0</v>
      </c>
    </row>
    <row r="8" spans="1:3" x14ac:dyDescent="0.35">
      <c r="A8" t="s">
        <v>1503</v>
      </c>
      <c r="B8" t="s">
        <v>1504</v>
      </c>
      <c r="C8" t="s">
        <v>3500</v>
      </c>
    </row>
    <row r="9" spans="1:3" x14ac:dyDescent="0.35">
      <c r="A9" t="s">
        <v>1505</v>
      </c>
      <c r="B9" t="s">
        <v>1506</v>
      </c>
      <c r="C9" t="s">
        <v>3501</v>
      </c>
    </row>
    <row r="10" spans="1:3" x14ac:dyDescent="0.35">
      <c r="A10" t="s">
        <v>1507</v>
      </c>
      <c r="B10" t="s">
        <v>1508</v>
      </c>
      <c r="C10" t="s">
        <v>3502</v>
      </c>
    </row>
    <row r="11" spans="1:3" x14ac:dyDescent="0.35">
      <c r="A11" t="s">
        <v>1509</v>
      </c>
      <c r="B11" t="s">
        <v>1510</v>
      </c>
      <c r="C11" t="s">
        <v>3503</v>
      </c>
    </row>
    <row r="12" spans="1:3" x14ac:dyDescent="0.35">
      <c r="A12" t="s">
        <v>1511</v>
      </c>
      <c r="B12" t="s">
        <v>1512</v>
      </c>
      <c r="C12" t="s">
        <v>3504</v>
      </c>
    </row>
    <row r="13" spans="1:3" x14ac:dyDescent="0.35">
      <c r="A13" t="s">
        <v>1513</v>
      </c>
      <c r="B13" t="s">
        <v>1514</v>
      </c>
      <c r="C13" t="s">
        <v>3505</v>
      </c>
    </row>
    <row r="14" spans="1:3" x14ac:dyDescent="0.35">
      <c r="A14" t="s">
        <v>1515</v>
      </c>
      <c r="B14" t="s">
        <v>1516</v>
      </c>
      <c r="C14" t="s">
        <v>3506</v>
      </c>
    </row>
    <row r="15" spans="1:3" x14ac:dyDescent="0.35">
      <c r="A15" t="s">
        <v>1517</v>
      </c>
      <c r="B15" t="s">
        <v>1518</v>
      </c>
      <c r="C15" t="s">
        <v>3507</v>
      </c>
    </row>
    <row r="16" spans="1:3" x14ac:dyDescent="0.35">
      <c r="A16" t="s">
        <v>1519</v>
      </c>
      <c r="B16" t="s">
        <v>1520</v>
      </c>
      <c r="C16" t="s">
        <v>3508</v>
      </c>
    </row>
    <row r="17" spans="1:3" x14ac:dyDescent="0.35">
      <c r="A17" t="s">
        <v>1521</v>
      </c>
      <c r="B17" t="s">
        <v>1522</v>
      </c>
      <c r="C17" t="s">
        <v>3509</v>
      </c>
    </row>
    <row r="18" spans="1:3" x14ac:dyDescent="0.35">
      <c r="A18" t="s">
        <v>1523</v>
      </c>
      <c r="B18" t="s">
        <v>1524</v>
      </c>
      <c r="C18" t="s">
        <v>3510</v>
      </c>
    </row>
    <row r="19" spans="1:3" x14ac:dyDescent="0.35">
      <c r="A19" t="s">
        <v>1525</v>
      </c>
      <c r="B19" t="s">
        <v>1526</v>
      </c>
      <c r="C19" t="s">
        <v>3511</v>
      </c>
    </row>
    <row r="20" spans="1:3" x14ac:dyDescent="0.35">
      <c r="A20" t="s">
        <v>1527</v>
      </c>
      <c r="B20" t="s">
        <v>1528</v>
      </c>
      <c r="C20" t="s">
        <v>3512</v>
      </c>
    </row>
    <row r="21" spans="1:3" x14ac:dyDescent="0.35">
      <c r="A21" t="s">
        <v>1529</v>
      </c>
      <c r="B21" t="s">
        <v>1530</v>
      </c>
      <c r="C21" t="s">
        <v>3513</v>
      </c>
    </row>
    <row r="22" spans="1:3" x14ac:dyDescent="0.35">
      <c r="A22" t="s">
        <v>1531</v>
      </c>
      <c r="B22" t="s">
        <v>1532</v>
      </c>
      <c r="C22" t="s">
        <v>3514</v>
      </c>
    </row>
    <row r="23" spans="1:3" x14ac:dyDescent="0.35">
      <c r="A23" t="s">
        <v>1533</v>
      </c>
      <c r="B23" t="s">
        <v>1534</v>
      </c>
      <c r="C23" t="s">
        <v>3515</v>
      </c>
    </row>
    <row r="24" spans="1:3" x14ac:dyDescent="0.35">
      <c r="A24" t="s">
        <v>1535</v>
      </c>
      <c r="B24" t="s">
        <v>1536</v>
      </c>
      <c r="C24" t="s">
        <v>3516</v>
      </c>
    </row>
    <row r="25" spans="1:3" x14ac:dyDescent="0.35">
      <c r="A25" t="s">
        <v>1537</v>
      </c>
      <c r="B25" t="s">
        <v>1538</v>
      </c>
      <c r="C25" t="s">
        <v>3517</v>
      </c>
    </row>
    <row r="26" spans="1:3" x14ac:dyDescent="0.35">
      <c r="A26" t="s">
        <v>1539</v>
      </c>
      <c r="B26" t="s">
        <v>1540</v>
      </c>
      <c r="C26" t="s">
        <v>3518</v>
      </c>
    </row>
    <row r="27" spans="1:3" x14ac:dyDescent="0.35">
      <c r="A27" t="s">
        <v>1541</v>
      </c>
      <c r="B27" t="s">
        <v>1542</v>
      </c>
      <c r="C27" t="s">
        <v>3519</v>
      </c>
    </row>
    <row r="28" spans="1:3" x14ac:dyDescent="0.35">
      <c r="A28" t="s">
        <v>1543</v>
      </c>
      <c r="B28" t="s">
        <v>1544</v>
      </c>
      <c r="C28" t="s">
        <v>3520</v>
      </c>
    </row>
    <row r="29" spans="1:3" x14ac:dyDescent="0.35">
      <c r="A29" t="s">
        <v>1545</v>
      </c>
      <c r="B29" t="s">
        <v>1546</v>
      </c>
      <c r="C29" t="s">
        <v>3521</v>
      </c>
    </row>
    <row r="30" spans="1:3" x14ac:dyDescent="0.35">
      <c r="A30" t="s">
        <v>1547</v>
      </c>
      <c r="B30" t="s">
        <v>1548</v>
      </c>
      <c r="C30" t="s">
        <v>3522</v>
      </c>
    </row>
    <row r="31" spans="1:3" x14ac:dyDescent="0.35">
      <c r="A31" t="s">
        <v>1549</v>
      </c>
      <c r="B31" t="s">
        <v>1550</v>
      </c>
      <c r="C31" t="s">
        <v>3523</v>
      </c>
    </row>
    <row r="32" spans="1:3" x14ac:dyDescent="0.35">
      <c r="A32" t="s">
        <v>1551</v>
      </c>
      <c r="B32" t="s">
        <v>1552</v>
      </c>
      <c r="C32" t="s">
        <v>3524</v>
      </c>
    </row>
    <row r="33" spans="1:3" x14ac:dyDescent="0.35">
      <c r="A33" t="s">
        <v>1553</v>
      </c>
      <c r="B33" t="s">
        <v>1554</v>
      </c>
      <c r="C33" t="s">
        <v>3525</v>
      </c>
    </row>
    <row r="34" spans="1:3" x14ac:dyDescent="0.35">
      <c r="A34" t="s">
        <v>1555</v>
      </c>
      <c r="B34" t="s">
        <v>1556</v>
      </c>
      <c r="C34" t="s">
        <v>3526</v>
      </c>
    </row>
    <row r="35" spans="1:3" x14ac:dyDescent="0.35">
      <c r="A35" t="s">
        <v>1557</v>
      </c>
      <c r="B35" t="s">
        <v>1558</v>
      </c>
      <c r="C35" t="s">
        <v>3527</v>
      </c>
    </row>
    <row r="36" spans="1:3" x14ac:dyDescent="0.35">
      <c r="A36" t="s">
        <v>1559</v>
      </c>
      <c r="B36" t="s">
        <v>1560</v>
      </c>
      <c r="C36" t="s">
        <v>3528</v>
      </c>
    </row>
    <row r="37" spans="1:3" x14ac:dyDescent="0.35">
      <c r="A37" t="s">
        <v>1561</v>
      </c>
      <c r="B37" t="s">
        <v>1562</v>
      </c>
      <c r="C37" t="s">
        <v>3529</v>
      </c>
    </row>
    <row r="38" spans="1:3" x14ac:dyDescent="0.35">
      <c r="A38" t="s">
        <v>1563</v>
      </c>
      <c r="B38" t="s">
        <v>1564</v>
      </c>
      <c r="C38" t="s">
        <v>3530</v>
      </c>
    </row>
    <row r="39" spans="1:3" x14ac:dyDescent="0.35">
      <c r="A39" t="s">
        <v>1565</v>
      </c>
      <c r="B39" t="s">
        <v>1566</v>
      </c>
      <c r="C39" t="s">
        <v>3531</v>
      </c>
    </row>
    <row r="40" spans="1:3" x14ac:dyDescent="0.35">
      <c r="A40" t="s">
        <v>1567</v>
      </c>
      <c r="B40" t="s">
        <v>1568</v>
      </c>
      <c r="C40" t="s">
        <v>3532</v>
      </c>
    </row>
    <row r="41" spans="1:3" x14ac:dyDescent="0.35">
      <c r="A41" t="s">
        <v>1569</v>
      </c>
      <c r="B41" t="s">
        <v>1570</v>
      </c>
      <c r="C41" t="s">
        <v>3533</v>
      </c>
    </row>
    <row r="42" spans="1:3" x14ac:dyDescent="0.35">
      <c r="A42" t="s">
        <v>1571</v>
      </c>
      <c r="B42" t="s">
        <v>1572</v>
      </c>
      <c r="C42" t="s">
        <v>3534</v>
      </c>
    </row>
    <row r="43" spans="1:3" x14ac:dyDescent="0.35">
      <c r="A43" t="s">
        <v>1573</v>
      </c>
      <c r="B43" t="s">
        <v>1574</v>
      </c>
      <c r="C43" t="s">
        <v>3535</v>
      </c>
    </row>
    <row r="44" spans="1:3" x14ac:dyDescent="0.35">
      <c r="A44" t="s">
        <v>1575</v>
      </c>
      <c r="B44" t="s">
        <v>1576</v>
      </c>
      <c r="C44" t="s">
        <v>3536</v>
      </c>
    </row>
    <row r="45" spans="1:3" x14ac:dyDescent="0.35">
      <c r="A45" t="s">
        <v>1577</v>
      </c>
      <c r="B45" t="s">
        <v>1578</v>
      </c>
      <c r="C45" t="s">
        <v>3537</v>
      </c>
    </row>
    <row r="46" spans="1:3" x14ac:dyDescent="0.35">
      <c r="A46" t="s">
        <v>1579</v>
      </c>
      <c r="B46" t="s">
        <v>1580</v>
      </c>
      <c r="C46" t="s">
        <v>3538</v>
      </c>
    </row>
    <row r="47" spans="1:3" x14ac:dyDescent="0.35">
      <c r="A47" t="s">
        <v>1581</v>
      </c>
      <c r="B47" t="s">
        <v>1582</v>
      </c>
      <c r="C47" t="s">
        <v>3539</v>
      </c>
    </row>
    <row r="48" spans="1:3" x14ac:dyDescent="0.35">
      <c r="A48" t="s">
        <v>1583</v>
      </c>
      <c r="B48" t="s">
        <v>1584</v>
      </c>
      <c r="C48" t="s">
        <v>3540</v>
      </c>
    </row>
    <row r="49" spans="1:3" x14ac:dyDescent="0.35">
      <c r="A49" t="s">
        <v>1585</v>
      </c>
      <c r="B49" t="s">
        <v>1586</v>
      </c>
      <c r="C49" t="s">
        <v>3541</v>
      </c>
    </row>
    <row r="50" spans="1:3" x14ac:dyDescent="0.35">
      <c r="A50" t="s">
        <v>1587</v>
      </c>
      <c r="B50" t="s">
        <v>1588</v>
      </c>
      <c r="C50" t="s">
        <v>3542</v>
      </c>
    </row>
    <row r="51" spans="1:3" x14ac:dyDescent="0.35">
      <c r="A51" t="s">
        <v>1589</v>
      </c>
      <c r="B51" t="s">
        <v>1590</v>
      </c>
      <c r="C51" t="s">
        <v>3543</v>
      </c>
    </row>
    <row r="52" spans="1:3" x14ac:dyDescent="0.35">
      <c r="A52" t="s">
        <v>1591</v>
      </c>
      <c r="B52" t="s">
        <v>1592</v>
      </c>
      <c r="C52" t="s">
        <v>3544</v>
      </c>
    </row>
    <row r="53" spans="1:3" x14ac:dyDescent="0.35">
      <c r="A53" t="s">
        <v>1593</v>
      </c>
      <c r="B53" t="s">
        <v>1594</v>
      </c>
      <c r="C53" t="s">
        <v>3545</v>
      </c>
    </row>
    <row r="54" spans="1:3" x14ac:dyDescent="0.35">
      <c r="A54" t="s">
        <v>1595</v>
      </c>
      <c r="B54" t="s">
        <v>1596</v>
      </c>
      <c r="C54" t="s">
        <v>3546</v>
      </c>
    </row>
    <row r="55" spans="1:3" x14ac:dyDescent="0.35">
      <c r="A55" t="s">
        <v>1597</v>
      </c>
      <c r="B55" t="s">
        <v>1598</v>
      </c>
      <c r="C55" t="s">
        <v>3547</v>
      </c>
    </row>
    <row r="56" spans="1:3" x14ac:dyDescent="0.35">
      <c r="A56" t="s">
        <v>1599</v>
      </c>
      <c r="B56" t="s">
        <v>1600</v>
      </c>
      <c r="C56" t="s">
        <v>3548</v>
      </c>
    </row>
    <row r="57" spans="1:3" x14ac:dyDescent="0.35">
      <c r="A57" t="s">
        <v>1601</v>
      </c>
      <c r="B57" t="s">
        <v>1602</v>
      </c>
      <c r="C57" t="s">
        <v>3549</v>
      </c>
    </row>
    <row r="58" spans="1:3" x14ac:dyDescent="0.35">
      <c r="A58" t="s">
        <v>1603</v>
      </c>
      <c r="B58" t="s">
        <v>1604</v>
      </c>
      <c r="C58" t="s">
        <v>3550</v>
      </c>
    </row>
    <row r="59" spans="1:3" x14ac:dyDescent="0.35">
      <c r="A59" t="s">
        <v>1605</v>
      </c>
      <c r="B59" t="s">
        <v>1606</v>
      </c>
      <c r="C59" t="s">
        <v>3551</v>
      </c>
    </row>
    <row r="60" spans="1:3" x14ac:dyDescent="0.35">
      <c r="A60" t="s">
        <v>1607</v>
      </c>
      <c r="B60" t="s">
        <v>1608</v>
      </c>
      <c r="C60" t="s">
        <v>3552</v>
      </c>
    </row>
    <row r="61" spans="1:3" x14ac:dyDescent="0.35">
      <c r="A61" t="s">
        <v>1609</v>
      </c>
      <c r="B61" t="s">
        <v>1610</v>
      </c>
      <c r="C61" t="s">
        <v>3553</v>
      </c>
    </row>
    <row r="62" spans="1:3" x14ac:dyDescent="0.35">
      <c r="A62" t="s">
        <v>1611</v>
      </c>
      <c r="B62" t="s">
        <v>1612</v>
      </c>
      <c r="C62" t="s">
        <v>3554</v>
      </c>
    </row>
    <row r="63" spans="1:3" x14ac:dyDescent="0.35">
      <c r="A63" t="s">
        <v>1613</v>
      </c>
      <c r="B63" t="s">
        <v>1614</v>
      </c>
      <c r="C63" t="s">
        <v>3555</v>
      </c>
    </row>
    <row r="64" spans="1:3" x14ac:dyDescent="0.35">
      <c r="A64" t="s">
        <v>1615</v>
      </c>
      <c r="B64" t="s">
        <v>1616</v>
      </c>
      <c r="C64" t="s">
        <v>3556</v>
      </c>
    </row>
    <row r="65" spans="1:3" x14ac:dyDescent="0.35">
      <c r="A65" t="s">
        <v>1617</v>
      </c>
      <c r="B65" t="s">
        <v>1618</v>
      </c>
      <c r="C65" t="s">
        <v>3557</v>
      </c>
    </row>
    <row r="66" spans="1:3" x14ac:dyDescent="0.35">
      <c r="A66" t="s">
        <v>1619</v>
      </c>
      <c r="B66" t="s">
        <v>1620</v>
      </c>
      <c r="C66" t="s">
        <v>3558</v>
      </c>
    </row>
    <row r="67" spans="1:3" x14ac:dyDescent="0.35">
      <c r="A67" t="s">
        <v>1621</v>
      </c>
      <c r="B67" t="s">
        <v>1622</v>
      </c>
      <c r="C67" t="s">
        <v>3559</v>
      </c>
    </row>
    <row r="68" spans="1:3" x14ac:dyDescent="0.35">
      <c r="A68" t="s">
        <v>1623</v>
      </c>
      <c r="B68" t="s">
        <v>1624</v>
      </c>
      <c r="C68" t="s">
        <v>3560</v>
      </c>
    </row>
    <row r="69" spans="1:3" x14ac:dyDescent="0.35">
      <c r="A69" t="s">
        <v>1625</v>
      </c>
      <c r="B69" t="s">
        <v>1626</v>
      </c>
      <c r="C69" t="s">
        <v>3561</v>
      </c>
    </row>
    <row r="70" spans="1:3" x14ac:dyDescent="0.35">
      <c r="A70" t="s">
        <v>1627</v>
      </c>
      <c r="B70" t="s">
        <v>1628</v>
      </c>
      <c r="C70" t="s">
        <v>3562</v>
      </c>
    </row>
    <row r="71" spans="1:3" x14ac:dyDescent="0.35">
      <c r="A71" t="s">
        <v>1629</v>
      </c>
      <c r="B71" t="s">
        <v>1630</v>
      </c>
      <c r="C71" t="s">
        <v>3563</v>
      </c>
    </row>
    <row r="72" spans="1:3" x14ac:dyDescent="0.35">
      <c r="A72" t="s">
        <v>1631</v>
      </c>
      <c r="B72" t="s">
        <v>1632</v>
      </c>
      <c r="C72" t="s">
        <v>3564</v>
      </c>
    </row>
    <row r="73" spans="1:3" x14ac:dyDescent="0.35">
      <c r="A73" t="s">
        <v>1633</v>
      </c>
      <c r="B73" t="s">
        <v>1634</v>
      </c>
      <c r="C73" t="s">
        <v>3565</v>
      </c>
    </row>
    <row r="74" spans="1:3" x14ac:dyDescent="0.35">
      <c r="A74" t="s">
        <v>1635</v>
      </c>
      <c r="B74" t="s">
        <v>1636</v>
      </c>
      <c r="C74" t="s">
        <v>3566</v>
      </c>
    </row>
    <row r="75" spans="1:3" x14ac:dyDescent="0.35">
      <c r="A75" t="s">
        <v>1637</v>
      </c>
      <c r="B75" t="s">
        <v>1638</v>
      </c>
      <c r="C75" t="s">
        <v>3567</v>
      </c>
    </row>
    <row r="76" spans="1:3" x14ac:dyDescent="0.35">
      <c r="A76" t="s">
        <v>1639</v>
      </c>
      <c r="B76" t="s">
        <v>1640</v>
      </c>
      <c r="C76" t="s">
        <v>3568</v>
      </c>
    </row>
    <row r="77" spans="1:3" x14ac:dyDescent="0.35">
      <c r="A77" t="s">
        <v>1641</v>
      </c>
      <c r="B77" t="s">
        <v>1642</v>
      </c>
      <c r="C77" t="s">
        <v>3569</v>
      </c>
    </row>
    <row r="78" spans="1:3" x14ac:dyDescent="0.35">
      <c r="A78" t="s">
        <v>1643</v>
      </c>
      <c r="B78" t="s">
        <v>1644</v>
      </c>
      <c r="C78" t="s">
        <v>3570</v>
      </c>
    </row>
    <row r="79" spans="1:3" x14ac:dyDescent="0.35">
      <c r="A79" t="s">
        <v>1645</v>
      </c>
      <c r="B79" t="s">
        <v>1646</v>
      </c>
      <c r="C79" t="s">
        <v>3571</v>
      </c>
    </row>
    <row r="80" spans="1:3" x14ac:dyDescent="0.35">
      <c r="A80" t="s">
        <v>1647</v>
      </c>
      <c r="B80" t="s">
        <v>1648</v>
      </c>
      <c r="C80" t="s">
        <v>3572</v>
      </c>
    </row>
    <row r="81" spans="1:3" x14ac:dyDescent="0.35">
      <c r="A81" t="s">
        <v>1649</v>
      </c>
      <c r="B81" t="s">
        <v>1650</v>
      </c>
      <c r="C81" t="s">
        <v>3573</v>
      </c>
    </row>
    <row r="82" spans="1:3" x14ac:dyDescent="0.35">
      <c r="A82" t="s">
        <v>1651</v>
      </c>
      <c r="B82" t="s">
        <v>1652</v>
      </c>
      <c r="C82" t="s">
        <v>3574</v>
      </c>
    </row>
    <row r="83" spans="1:3" x14ac:dyDescent="0.35">
      <c r="A83" t="s">
        <v>1653</v>
      </c>
      <c r="B83" t="s">
        <v>1654</v>
      </c>
      <c r="C83" t="s">
        <v>3575</v>
      </c>
    </row>
    <row r="84" spans="1:3" x14ac:dyDescent="0.35">
      <c r="A84" t="s">
        <v>1655</v>
      </c>
      <c r="B84" t="s">
        <v>1656</v>
      </c>
      <c r="C84" t="s">
        <v>3576</v>
      </c>
    </row>
    <row r="85" spans="1:3" x14ac:dyDescent="0.35">
      <c r="A85" t="s">
        <v>1657</v>
      </c>
      <c r="B85" t="s">
        <v>1658</v>
      </c>
      <c r="C85" t="s">
        <v>3577</v>
      </c>
    </row>
    <row r="86" spans="1:3" x14ac:dyDescent="0.35">
      <c r="A86" t="s">
        <v>1659</v>
      </c>
      <c r="B86" t="s">
        <v>1660</v>
      </c>
      <c r="C86" t="s">
        <v>3578</v>
      </c>
    </row>
    <row r="87" spans="1:3" x14ac:dyDescent="0.35">
      <c r="A87" t="s">
        <v>1661</v>
      </c>
      <c r="B87" t="s">
        <v>1662</v>
      </c>
      <c r="C87" t="s">
        <v>3579</v>
      </c>
    </row>
    <row r="88" spans="1:3" x14ac:dyDescent="0.35">
      <c r="A88" t="s">
        <v>1663</v>
      </c>
      <c r="B88" t="s">
        <v>1664</v>
      </c>
      <c r="C88" t="s">
        <v>3580</v>
      </c>
    </row>
    <row r="89" spans="1:3" x14ac:dyDescent="0.35">
      <c r="A89" t="s">
        <v>1665</v>
      </c>
      <c r="B89" t="s">
        <v>1666</v>
      </c>
      <c r="C89" t="s">
        <v>3581</v>
      </c>
    </row>
    <row r="90" spans="1:3" x14ac:dyDescent="0.35">
      <c r="A90" t="s">
        <v>1667</v>
      </c>
      <c r="B90" t="s">
        <v>1668</v>
      </c>
      <c r="C90" t="s">
        <v>3582</v>
      </c>
    </row>
    <row r="91" spans="1:3" x14ac:dyDescent="0.35">
      <c r="A91" t="s">
        <v>1669</v>
      </c>
      <c r="B91" t="s">
        <v>1670</v>
      </c>
      <c r="C91" t="s">
        <v>3583</v>
      </c>
    </row>
    <row r="92" spans="1:3" x14ac:dyDescent="0.35">
      <c r="A92" t="s">
        <v>1671</v>
      </c>
      <c r="B92" t="s">
        <v>1672</v>
      </c>
      <c r="C92" t="s">
        <v>3584</v>
      </c>
    </row>
    <row r="93" spans="1:3" x14ac:dyDescent="0.35">
      <c r="A93" t="s">
        <v>1673</v>
      </c>
      <c r="B93" t="s">
        <v>1674</v>
      </c>
      <c r="C93" t="s">
        <v>3585</v>
      </c>
    </row>
    <row r="94" spans="1:3" x14ac:dyDescent="0.35">
      <c r="A94" t="s">
        <v>1675</v>
      </c>
      <c r="B94" t="s">
        <v>1676</v>
      </c>
      <c r="C94" t="s">
        <v>3586</v>
      </c>
    </row>
    <row r="95" spans="1:3" x14ac:dyDescent="0.35">
      <c r="A95" t="s">
        <v>1677</v>
      </c>
      <c r="B95" t="s">
        <v>1678</v>
      </c>
      <c r="C95" t="s">
        <v>3587</v>
      </c>
    </row>
    <row r="96" spans="1:3" x14ac:dyDescent="0.35">
      <c r="A96" t="s">
        <v>1679</v>
      </c>
      <c r="B96" t="s">
        <v>1680</v>
      </c>
      <c r="C96" t="s">
        <v>3588</v>
      </c>
    </row>
    <row r="97" spans="1:3" x14ac:dyDescent="0.35">
      <c r="A97" t="s">
        <v>1681</v>
      </c>
      <c r="B97" t="s">
        <v>1682</v>
      </c>
      <c r="C97" t="s">
        <v>3589</v>
      </c>
    </row>
    <row r="98" spans="1:3" x14ac:dyDescent="0.35">
      <c r="A98" t="s">
        <v>1683</v>
      </c>
      <c r="B98" t="s">
        <v>1684</v>
      </c>
      <c r="C98" t="s">
        <v>3590</v>
      </c>
    </row>
    <row r="99" spans="1:3" x14ac:dyDescent="0.35">
      <c r="A99" t="s">
        <v>1685</v>
      </c>
      <c r="B99" t="s">
        <v>1686</v>
      </c>
      <c r="C99" t="s">
        <v>3591</v>
      </c>
    </row>
    <row r="100" spans="1:3" x14ac:dyDescent="0.35">
      <c r="A100" t="s">
        <v>1687</v>
      </c>
      <c r="B100" t="s">
        <v>1688</v>
      </c>
      <c r="C100" t="s">
        <v>3592</v>
      </c>
    </row>
    <row r="101" spans="1:3" x14ac:dyDescent="0.35">
      <c r="A101" t="s">
        <v>1689</v>
      </c>
      <c r="B101" t="s">
        <v>1690</v>
      </c>
      <c r="C101" t="s">
        <v>3593</v>
      </c>
    </row>
    <row r="102" spans="1:3" x14ac:dyDescent="0.35">
      <c r="A102" t="s">
        <v>1691</v>
      </c>
      <c r="B102" t="s">
        <v>1692</v>
      </c>
      <c r="C102" t="s">
        <v>3594</v>
      </c>
    </row>
    <row r="103" spans="1:3" x14ac:dyDescent="0.35">
      <c r="A103" t="s">
        <v>1693</v>
      </c>
      <c r="B103" t="s">
        <v>1694</v>
      </c>
      <c r="C103" t="s">
        <v>3595</v>
      </c>
    </row>
    <row r="104" spans="1:3" x14ac:dyDescent="0.35">
      <c r="A104" t="s">
        <v>1695</v>
      </c>
      <c r="B104" t="s">
        <v>1696</v>
      </c>
      <c r="C104" t="s">
        <v>3596</v>
      </c>
    </row>
    <row r="105" spans="1:3" x14ac:dyDescent="0.35">
      <c r="A105" t="s">
        <v>1697</v>
      </c>
      <c r="B105" t="s">
        <v>1698</v>
      </c>
      <c r="C105" t="s">
        <v>3597</v>
      </c>
    </row>
    <row r="106" spans="1:3" x14ac:dyDescent="0.35">
      <c r="A106" t="s">
        <v>1699</v>
      </c>
      <c r="B106" t="s">
        <v>1700</v>
      </c>
      <c r="C106" t="s">
        <v>3598</v>
      </c>
    </row>
    <row r="107" spans="1:3" x14ac:dyDescent="0.35">
      <c r="A107" t="s">
        <v>1701</v>
      </c>
      <c r="B107" t="s">
        <v>1702</v>
      </c>
      <c r="C107" t="s">
        <v>1955</v>
      </c>
    </row>
    <row r="108" spans="1:3" x14ac:dyDescent="0.35">
      <c r="A108" t="s">
        <v>1703</v>
      </c>
      <c r="B108" t="s">
        <v>1704</v>
      </c>
      <c r="C108" t="s">
        <v>2256</v>
      </c>
    </row>
    <row r="109" spans="1:3" x14ac:dyDescent="0.35">
      <c r="A109" t="s">
        <v>1705</v>
      </c>
      <c r="B109" t="s">
        <v>1706</v>
      </c>
      <c r="C109" t="s">
        <v>3599</v>
      </c>
    </row>
    <row r="110" spans="1:3" x14ac:dyDescent="0.35">
      <c r="A110" t="s">
        <v>1707</v>
      </c>
      <c r="B110" t="s">
        <v>1708</v>
      </c>
      <c r="C110" t="s">
        <v>3600</v>
      </c>
    </row>
    <row r="111" spans="1:3" x14ac:dyDescent="0.35">
      <c r="A111" t="s">
        <v>1709</v>
      </c>
      <c r="B111" t="s">
        <v>1710</v>
      </c>
      <c r="C111" t="s">
        <v>3601</v>
      </c>
    </row>
    <row r="112" spans="1:3" x14ac:dyDescent="0.35">
      <c r="A112" t="s">
        <v>1711</v>
      </c>
      <c r="B112" t="s">
        <v>1712</v>
      </c>
      <c r="C112" t="s">
        <v>3602</v>
      </c>
    </row>
    <row r="113" spans="1:3" x14ac:dyDescent="0.35">
      <c r="A113" t="s">
        <v>1713</v>
      </c>
      <c r="B113" t="s">
        <v>1714</v>
      </c>
      <c r="C113" t="s">
        <v>3603</v>
      </c>
    </row>
    <row r="114" spans="1:3" x14ac:dyDescent="0.35">
      <c r="A114" t="s">
        <v>1715</v>
      </c>
      <c r="B114" t="s">
        <v>1716</v>
      </c>
      <c r="C114" t="s">
        <v>3604</v>
      </c>
    </row>
    <row r="115" spans="1:3" x14ac:dyDescent="0.35">
      <c r="A115" t="s">
        <v>1717</v>
      </c>
      <c r="B115" t="s">
        <v>1718</v>
      </c>
      <c r="C115" t="s">
        <v>3605</v>
      </c>
    </row>
    <row r="116" spans="1:3" x14ac:dyDescent="0.35">
      <c r="A116" t="s">
        <v>1719</v>
      </c>
      <c r="B116" t="s">
        <v>1720</v>
      </c>
      <c r="C116" t="s">
        <v>3606</v>
      </c>
    </row>
    <row r="117" spans="1:3" x14ac:dyDescent="0.35">
      <c r="A117" t="s">
        <v>1721</v>
      </c>
      <c r="B117" t="s">
        <v>1722</v>
      </c>
      <c r="C117" t="s">
        <v>3607</v>
      </c>
    </row>
    <row r="118" spans="1:3" x14ac:dyDescent="0.35">
      <c r="A118" t="s">
        <v>1723</v>
      </c>
      <c r="B118" t="s">
        <v>1724</v>
      </c>
      <c r="C118" t="s">
        <v>3608</v>
      </c>
    </row>
    <row r="119" spans="1:3" x14ac:dyDescent="0.35">
      <c r="A119" t="s">
        <v>1725</v>
      </c>
      <c r="B119" t="s">
        <v>1726</v>
      </c>
      <c r="C119" t="s">
        <v>3609</v>
      </c>
    </row>
    <row r="120" spans="1:3" x14ac:dyDescent="0.35">
      <c r="A120" t="s">
        <v>1727</v>
      </c>
      <c r="B120" t="s">
        <v>1728</v>
      </c>
      <c r="C120" t="s">
        <v>3610</v>
      </c>
    </row>
    <row r="121" spans="1:3" x14ac:dyDescent="0.35">
      <c r="A121" t="s">
        <v>1729</v>
      </c>
      <c r="B121" t="s">
        <v>1730</v>
      </c>
      <c r="C121" t="s">
        <v>3611</v>
      </c>
    </row>
    <row r="122" spans="1:3" x14ac:dyDescent="0.35">
      <c r="A122" t="s">
        <v>1731</v>
      </c>
      <c r="B122" t="s">
        <v>1732</v>
      </c>
      <c r="C122" t="s">
        <v>3612</v>
      </c>
    </row>
    <row r="123" spans="1:3" x14ac:dyDescent="0.35">
      <c r="A123" t="s">
        <v>1733</v>
      </c>
      <c r="B123" t="s">
        <v>1734</v>
      </c>
      <c r="C123" t="s">
        <v>3613</v>
      </c>
    </row>
    <row r="124" spans="1:3" x14ac:dyDescent="0.35">
      <c r="A124" t="s">
        <v>1735</v>
      </c>
      <c r="B124" t="s">
        <v>1736</v>
      </c>
      <c r="C124" t="s">
        <v>3614</v>
      </c>
    </row>
    <row r="125" spans="1:3" x14ac:dyDescent="0.35">
      <c r="A125" t="s">
        <v>1737</v>
      </c>
      <c r="B125" t="s">
        <v>1738</v>
      </c>
      <c r="C125" t="s">
        <v>3615</v>
      </c>
    </row>
    <row r="126" spans="1:3" x14ac:dyDescent="0.35">
      <c r="A126" t="s">
        <v>1739</v>
      </c>
      <c r="B126" t="s">
        <v>1740</v>
      </c>
      <c r="C126" t="s">
        <v>3616</v>
      </c>
    </row>
    <row r="127" spans="1:3" x14ac:dyDescent="0.35">
      <c r="A127" t="s">
        <v>1741</v>
      </c>
      <c r="B127" t="s">
        <v>1742</v>
      </c>
      <c r="C127" t="s">
        <v>3617</v>
      </c>
    </row>
    <row r="128" spans="1:3" x14ac:dyDescent="0.35">
      <c r="A128" t="s">
        <v>1743</v>
      </c>
      <c r="B128" t="s">
        <v>1744</v>
      </c>
      <c r="C128" t="s">
        <v>3618</v>
      </c>
    </row>
    <row r="129" spans="1:3" x14ac:dyDescent="0.35">
      <c r="A129" t="s">
        <v>1745</v>
      </c>
      <c r="B129" t="s">
        <v>1746</v>
      </c>
      <c r="C129" t="s">
        <v>3619</v>
      </c>
    </row>
    <row r="130" spans="1:3" x14ac:dyDescent="0.35">
      <c r="A130" t="s">
        <v>1747</v>
      </c>
      <c r="B130" t="s">
        <v>1748</v>
      </c>
      <c r="C130" t="s">
        <v>3620</v>
      </c>
    </row>
    <row r="131" spans="1:3" x14ac:dyDescent="0.35">
      <c r="A131" t="s">
        <v>1749</v>
      </c>
      <c r="B131" t="s">
        <v>1750</v>
      </c>
      <c r="C131" t="s">
        <v>3621</v>
      </c>
    </row>
    <row r="132" spans="1:3" x14ac:dyDescent="0.35">
      <c r="A132" t="s">
        <v>1751</v>
      </c>
      <c r="B132" t="s">
        <v>1752</v>
      </c>
      <c r="C132" t="s">
        <v>3622</v>
      </c>
    </row>
    <row r="133" spans="1:3" x14ac:dyDescent="0.35">
      <c r="A133" t="s">
        <v>1753</v>
      </c>
      <c r="B133" t="s">
        <v>1754</v>
      </c>
      <c r="C133" t="s">
        <v>3623</v>
      </c>
    </row>
    <row r="134" spans="1:3" x14ac:dyDescent="0.35">
      <c r="A134" t="s">
        <v>1755</v>
      </c>
      <c r="B134" t="s">
        <v>1756</v>
      </c>
      <c r="C134" t="s">
        <v>3624</v>
      </c>
    </row>
    <row r="135" spans="1:3" x14ac:dyDescent="0.35">
      <c r="A135" t="s">
        <v>1757</v>
      </c>
      <c r="B135" t="s">
        <v>1758</v>
      </c>
      <c r="C135" t="s">
        <v>3625</v>
      </c>
    </row>
    <row r="136" spans="1:3" x14ac:dyDescent="0.35">
      <c r="A136" t="s">
        <v>1759</v>
      </c>
      <c r="B136" t="s">
        <v>1760</v>
      </c>
      <c r="C136" t="s">
        <v>3626</v>
      </c>
    </row>
    <row r="137" spans="1:3" x14ac:dyDescent="0.35">
      <c r="A137" t="s">
        <v>1761</v>
      </c>
      <c r="B137" t="s">
        <v>1762</v>
      </c>
      <c r="C137" t="s">
        <v>3627</v>
      </c>
    </row>
    <row r="138" spans="1:3" x14ac:dyDescent="0.35">
      <c r="A138" t="s">
        <v>1763</v>
      </c>
      <c r="B138" t="s">
        <v>1764</v>
      </c>
      <c r="C138" t="s">
        <v>3628</v>
      </c>
    </row>
    <row r="139" spans="1:3" x14ac:dyDescent="0.35">
      <c r="A139" t="s">
        <v>1765</v>
      </c>
      <c r="B139" t="s">
        <v>1766</v>
      </c>
      <c r="C139" t="s">
        <v>3629</v>
      </c>
    </row>
    <row r="140" spans="1:3" x14ac:dyDescent="0.35">
      <c r="A140" t="s">
        <v>1767</v>
      </c>
      <c r="B140" t="s">
        <v>1768</v>
      </c>
      <c r="C140" t="s">
        <v>3630</v>
      </c>
    </row>
    <row r="141" spans="1:3" x14ac:dyDescent="0.35">
      <c r="A141" t="s">
        <v>1769</v>
      </c>
      <c r="B141" t="s">
        <v>1770</v>
      </c>
      <c r="C141" t="s">
        <v>3631</v>
      </c>
    </row>
    <row r="142" spans="1:3" x14ac:dyDescent="0.35">
      <c r="A142" t="s">
        <v>1771</v>
      </c>
      <c r="B142" t="s">
        <v>1772</v>
      </c>
      <c r="C142" t="s">
        <v>3632</v>
      </c>
    </row>
    <row r="143" spans="1:3" x14ac:dyDescent="0.35">
      <c r="A143" t="s">
        <v>1773</v>
      </c>
      <c r="B143" t="s">
        <v>1774</v>
      </c>
      <c r="C143" t="s">
        <v>3633</v>
      </c>
    </row>
    <row r="144" spans="1:3" x14ac:dyDescent="0.35">
      <c r="A144" t="s">
        <v>1775</v>
      </c>
      <c r="B144" t="s">
        <v>1776</v>
      </c>
      <c r="C144" t="s">
        <v>3634</v>
      </c>
    </row>
    <row r="145" spans="1:3" x14ac:dyDescent="0.35">
      <c r="A145" t="s">
        <v>1777</v>
      </c>
      <c r="B145" t="s">
        <v>1778</v>
      </c>
      <c r="C145" t="s">
        <v>3635</v>
      </c>
    </row>
    <row r="146" spans="1:3" x14ac:dyDescent="0.35">
      <c r="A146" t="s">
        <v>1779</v>
      </c>
      <c r="B146" t="s">
        <v>1780</v>
      </c>
      <c r="C146" t="s">
        <v>3636</v>
      </c>
    </row>
    <row r="147" spans="1:3" x14ac:dyDescent="0.35">
      <c r="A147" t="s">
        <v>1781</v>
      </c>
      <c r="B147" t="s">
        <v>1782</v>
      </c>
      <c r="C147" t="s">
        <v>3637</v>
      </c>
    </row>
    <row r="148" spans="1:3" x14ac:dyDescent="0.35">
      <c r="A148" t="s">
        <v>1783</v>
      </c>
      <c r="B148" t="s">
        <v>1784</v>
      </c>
      <c r="C148" t="s">
        <v>3638</v>
      </c>
    </row>
    <row r="149" spans="1:3" x14ac:dyDescent="0.35">
      <c r="A149" t="s">
        <v>1785</v>
      </c>
      <c r="B149" t="s">
        <v>1786</v>
      </c>
      <c r="C149" t="s">
        <v>3639</v>
      </c>
    </row>
    <row r="150" spans="1:3" x14ac:dyDescent="0.35">
      <c r="A150" t="s">
        <v>1787</v>
      </c>
      <c r="B150" t="s">
        <v>1788</v>
      </c>
      <c r="C150" t="s">
        <v>3640</v>
      </c>
    </row>
    <row r="151" spans="1:3" x14ac:dyDescent="0.35">
      <c r="A151" t="s">
        <v>1789</v>
      </c>
      <c r="B151" t="s">
        <v>1790</v>
      </c>
      <c r="C151" t="s">
        <v>3641</v>
      </c>
    </row>
    <row r="152" spans="1:3" x14ac:dyDescent="0.35">
      <c r="A152" t="s">
        <v>1791</v>
      </c>
      <c r="B152" t="s">
        <v>1792</v>
      </c>
      <c r="C152" t="s">
        <v>3642</v>
      </c>
    </row>
    <row r="153" spans="1:3" x14ac:dyDescent="0.35">
      <c r="A153" t="s">
        <v>1793</v>
      </c>
      <c r="B153" t="s">
        <v>1794</v>
      </c>
      <c r="C153" t="s">
        <v>3643</v>
      </c>
    </row>
    <row r="154" spans="1:3" x14ac:dyDescent="0.35">
      <c r="A154" t="s">
        <v>1795</v>
      </c>
      <c r="B154" t="s">
        <v>1796</v>
      </c>
      <c r="C154" t="s">
        <v>3644</v>
      </c>
    </row>
    <row r="155" spans="1:3" x14ac:dyDescent="0.35">
      <c r="A155" t="s">
        <v>1797</v>
      </c>
      <c r="B155" t="s">
        <v>1798</v>
      </c>
      <c r="C155" t="s">
        <v>3645</v>
      </c>
    </row>
    <row r="156" spans="1:3" x14ac:dyDescent="0.35">
      <c r="A156" t="s">
        <v>1799</v>
      </c>
      <c r="B156" t="s">
        <v>1800</v>
      </c>
      <c r="C156" t="s">
        <v>3646</v>
      </c>
    </row>
    <row r="157" spans="1:3" x14ac:dyDescent="0.35">
      <c r="A157" t="s">
        <v>1801</v>
      </c>
      <c r="B157" t="s">
        <v>1802</v>
      </c>
      <c r="C157" t="s">
        <v>3647</v>
      </c>
    </row>
    <row r="158" spans="1:3" x14ac:dyDescent="0.35">
      <c r="A158" t="s">
        <v>1803</v>
      </c>
      <c r="B158" t="s">
        <v>1804</v>
      </c>
      <c r="C158" t="s">
        <v>3648</v>
      </c>
    </row>
    <row r="159" spans="1:3" x14ac:dyDescent="0.35">
      <c r="A159" t="s">
        <v>1805</v>
      </c>
      <c r="B159" t="s">
        <v>1806</v>
      </c>
      <c r="C159" t="s">
        <v>3649</v>
      </c>
    </row>
    <row r="160" spans="1:3" x14ac:dyDescent="0.35">
      <c r="A160" t="s">
        <v>1807</v>
      </c>
      <c r="B160" t="s">
        <v>1808</v>
      </c>
      <c r="C160" t="s">
        <v>3650</v>
      </c>
    </row>
    <row r="161" spans="1:3" x14ac:dyDescent="0.35">
      <c r="A161" t="s">
        <v>1809</v>
      </c>
      <c r="B161" t="s">
        <v>1810</v>
      </c>
      <c r="C161" t="s">
        <v>3651</v>
      </c>
    </row>
    <row r="162" spans="1:3" x14ac:dyDescent="0.35">
      <c r="A162" t="s">
        <v>1811</v>
      </c>
      <c r="B162" t="s">
        <v>1812</v>
      </c>
      <c r="C162" t="s">
        <v>3652</v>
      </c>
    </row>
    <row r="163" spans="1:3" x14ac:dyDescent="0.35">
      <c r="A163" t="s">
        <v>1813</v>
      </c>
      <c r="B163" t="s">
        <v>1814</v>
      </c>
      <c r="C163" t="s">
        <v>3653</v>
      </c>
    </row>
    <row r="164" spans="1:3" x14ac:dyDescent="0.35">
      <c r="A164" t="s">
        <v>1815</v>
      </c>
      <c r="B164" t="s">
        <v>1816</v>
      </c>
      <c r="C164" t="s">
        <v>3654</v>
      </c>
    </row>
    <row r="165" spans="1:3" x14ac:dyDescent="0.35">
      <c r="A165" t="s">
        <v>1817</v>
      </c>
      <c r="B165" t="s">
        <v>1818</v>
      </c>
      <c r="C165" t="s">
        <v>3655</v>
      </c>
    </row>
    <row r="166" spans="1:3" x14ac:dyDescent="0.35">
      <c r="A166" t="s">
        <v>1819</v>
      </c>
      <c r="B166" t="s">
        <v>1820</v>
      </c>
      <c r="C166" t="s">
        <v>3656</v>
      </c>
    </row>
    <row r="167" spans="1:3" x14ac:dyDescent="0.35">
      <c r="A167" t="s">
        <v>1821</v>
      </c>
      <c r="B167" t="s">
        <v>1822</v>
      </c>
      <c r="C167" t="s">
        <v>3657</v>
      </c>
    </row>
    <row r="168" spans="1:3" x14ac:dyDescent="0.35">
      <c r="A168" t="s">
        <v>1823</v>
      </c>
      <c r="B168" t="s">
        <v>1824</v>
      </c>
      <c r="C168" t="s">
        <v>3658</v>
      </c>
    </row>
    <row r="169" spans="1:3" x14ac:dyDescent="0.35">
      <c r="A169" t="s">
        <v>1825</v>
      </c>
      <c r="B169" t="s">
        <v>1826</v>
      </c>
      <c r="C169" t="s">
        <v>3659</v>
      </c>
    </row>
    <row r="170" spans="1:3" x14ac:dyDescent="0.35">
      <c r="A170" t="s">
        <v>1827</v>
      </c>
      <c r="B170" t="s">
        <v>1828</v>
      </c>
      <c r="C170" t="s">
        <v>3660</v>
      </c>
    </row>
    <row r="171" spans="1:3" x14ac:dyDescent="0.35">
      <c r="A171" t="s">
        <v>1829</v>
      </c>
      <c r="B171" t="s">
        <v>1830</v>
      </c>
      <c r="C171" t="s">
        <v>3661</v>
      </c>
    </row>
    <row r="172" spans="1:3" x14ac:dyDescent="0.35">
      <c r="A172" t="s">
        <v>1831</v>
      </c>
      <c r="B172" t="s">
        <v>1832</v>
      </c>
      <c r="C172" t="s">
        <v>3662</v>
      </c>
    </row>
    <row r="173" spans="1:3" x14ac:dyDescent="0.35">
      <c r="A173" t="s">
        <v>1833</v>
      </c>
      <c r="B173" t="s">
        <v>1834</v>
      </c>
      <c r="C173" t="s">
        <v>3663</v>
      </c>
    </row>
    <row r="174" spans="1:3" x14ac:dyDescent="0.35">
      <c r="A174" t="s">
        <v>1835</v>
      </c>
      <c r="B174" t="s">
        <v>1836</v>
      </c>
      <c r="C174" t="s">
        <v>3664</v>
      </c>
    </row>
    <row r="175" spans="1:3" x14ac:dyDescent="0.35">
      <c r="A175" t="s">
        <v>1837</v>
      </c>
      <c r="B175" t="s">
        <v>1838</v>
      </c>
      <c r="C175" t="s">
        <v>3665</v>
      </c>
    </row>
    <row r="176" spans="1:3" x14ac:dyDescent="0.35">
      <c r="A176" t="s">
        <v>1839</v>
      </c>
      <c r="B176" t="s">
        <v>1840</v>
      </c>
      <c r="C176" t="s">
        <v>3666</v>
      </c>
    </row>
    <row r="177" spans="1:3" x14ac:dyDescent="0.35">
      <c r="A177" t="s">
        <v>1841</v>
      </c>
      <c r="B177" t="s">
        <v>1842</v>
      </c>
      <c r="C177" t="s">
        <v>3667</v>
      </c>
    </row>
    <row r="178" spans="1:3" x14ac:dyDescent="0.35">
      <c r="A178" t="s">
        <v>1843</v>
      </c>
      <c r="B178" t="s">
        <v>1844</v>
      </c>
      <c r="C178" t="s">
        <v>3668</v>
      </c>
    </row>
    <row r="179" spans="1:3" x14ac:dyDescent="0.35">
      <c r="A179" t="s">
        <v>1845</v>
      </c>
      <c r="B179" t="s">
        <v>1846</v>
      </c>
      <c r="C179" t="s">
        <v>3669</v>
      </c>
    </row>
    <row r="180" spans="1:3" x14ac:dyDescent="0.35">
      <c r="A180" t="s">
        <v>1847</v>
      </c>
      <c r="B180" t="s">
        <v>1848</v>
      </c>
      <c r="C180" t="s">
        <v>3670</v>
      </c>
    </row>
    <row r="181" spans="1:3" x14ac:dyDescent="0.35">
      <c r="A181" t="s">
        <v>1849</v>
      </c>
      <c r="B181" t="s">
        <v>1850</v>
      </c>
      <c r="C181" t="s">
        <v>3671</v>
      </c>
    </row>
    <row r="182" spans="1:3" x14ac:dyDescent="0.35">
      <c r="A182" t="s">
        <v>1851</v>
      </c>
      <c r="B182" t="s">
        <v>1852</v>
      </c>
      <c r="C182" t="s">
        <v>3672</v>
      </c>
    </row>
    <row r="183" spans="1:3" x14ac:dyDescent="0.35">
      <c r="A183" t="s">
        <v>1853</v>
      </c>
      <c r="B183" t="s">
        <v>1854</v>
      </c>
      <c r="C183" t="s">
        <v>3673</v>
      </c>
    </row>
    <row r="184" spans="1:3" x14ac:dyDescent="0.35">
      <c r="A184" t="s">
        <v>1855</v>
      </c>
      <c r="B184" t="s">
        <v>1856</v>
      </c>
      <c r="C184" t="s">
        <v>3674</v>
      </c>
    </row>
    <row r="185" spans="1:3" x14ac:dyDescent="0.35">
      <c r="A185" t="s">
        <v>1857</v>
      </c>
      <c r="B185" t="s">
        <v>1858</v>
      </c>
      <c r="C185" t="s">
        <v>3675</v>
      </c>
    </row>
    <row r="186" spans="1:3" x14ac:dyDescent="0.35">
      <c r="A186" t="s">
        <v>1859</v>
      </c>
      <c r="B186" t="s">
        <v>1860</v>
      </c>
      <c r="C186" t="s">
        <v>3676</v>
      </c>
    </row>
    <row r="187" spans="1:3" x14ac:dyDescent="0.35">
      <c r="A187" t="s">
        <v>1861</v>
      </c>
      <c r="B187" t="s">
        <v>1862</v>
      </c>
      <c r="C187" t="s">
        <v>3677</v>
      </c>
    </row>
    <row r="188" spans="1:3" x14ac:dyDescent="0.35">
      <c r="A188" t="s">
        <v>1863</v>
      </c>
      <c r="B188" t="s">
        <v>1864</v>
      </c>
      <c r="C188" t="s">
        <v>3678</v>
      </c>
    </row>
    <row r="189" spans="1:3" x14ac:dyDescent="0.35">
      <c r="A189" t="s">
        <v>1865</v>
      </c>
      <c r="B189" t="s">
        <v>1866</v>
      </c>
      <c r="C189" t="s">
        <v>3679</v>
      </c>
    </row>
    <row r="190" spans="1:3" x14ac:dyDescent="0.35">
      <c r="A190" t="s">
        <v>1867</v>
      </c>
      <c r="B190" t="s">
        <v>1868</v>
      </c>
      <c r="C190" t="s">
        <v>3680</v>
      </c>
    </row>
    <row r="191" spans="1:3" x14ac:dyDescent="0.35">
      <c r="A191" t="s">
        <v>1869</v>
      </c>
      <c r="B191" t="s">
        <v>1870</v>
      </c>
      <c r="C191" t="s">
        <v>3681</v>
      </c>
    </row>
    <row r="192" spans="1:3" x14ac:dyDescent="0.35">
      <c r="A192" t="s">
        <v>1871</v>
      </c>
      <c r="B192" t="s">
        <v>1872</v>
      </c>
      <c r="C192" t="s">
        <v>3682</v>
      </c>
    </row>
    <row r="193" spans="1:3" x14ac:dyDescent="0.35">
      <c r="A193" t="s">
        <v>1873</v>
      </c>
      <c r="B193" t="s">
        <v>1874</v>
      </c>
      <c r="C193" t="s">
        <v>3683</v>
      </c>
    </row>
    <row r="194" spans="1:3" x14ac:dyDescent="0.35">
      <c r="A194" t="s">
        <v>1875</v>
      </c>
      <c r="B194" t="s">
        <v>1876</v>
      </c>
      <c r="C194" t="s">
        <v>3684</v>
      </c>
    </row>
    <row r="195" spans="1:3" x14ac:dyDescent="0.35">
      <c r="A195" t="s">
        <v>1877</v>
      </c>
      <c r="B195" t="s">
        <v>1878</v>
      </c>
      <c r="C195" t="s">
        <v>3685</v>
      </c>
    </row>
    <row r="196" spans="1:3" x14ac:dyDescent="0.35">
      <c r="A196" t="s">
        <v>1879</v>
      </c>
      <c r="B196" t="s">
        <v>1880</v>
      </c>
      <c r="C196" t="s">
        <v>3686</v>
      </c>
    </row>
    <row r="197" spans="1:3" x14ac:dyDescent="0.35">
      <c r="A197" t="s">
        <v>1881</v>
      </c>
      <c r="B197" t="s">
        <v>1882</v>
      </c>
      <c r="C197" t="s">
        <v>3687</v>
      </c>
    </row>
    <row r="198" spans="1:3" x14ac:dyDescent="0.35">
      <c r="A198" t="s">
        <v>1883</v>
      </c>
      <c r="B198" t="s">
        <v>1884</v>
      </c>
      <c r="C198" t="s">
        <v>3688</v>
      </c>
    </row>
    <row r="199" spans="1:3" x14ac:dyDescent="0.35">
      <c r="A199" t="s">
        <v>1885</v>
      </c>
      <c r="B199" t="s">
        <v>1730</v>
      </c>
      <c r="C199" t="s">
        <v>3689</v>
      </c>
    </row>
    <row r="200" spans="1:3" x14ac:dyDescent="0.35">
      <c r="A200" t="s">
        <v>1886</v>
      </c>
      <c r="B200" t="s">
        <v>1887</v>
      </c>
      <c r="C200" t="s">
        <v>3690</v>
      </c>
    </row>
    <row r="201" spans="1:3" x14ac:dyDescent="0.35">
      <c r="A201" t="s">
        <v>1888</v>
      </c>
      <c r="B201" t="s">
        <v>1889</v>
      </c>
      <c r="C201" t="s">
        <v>3691</v>
      </c>
    </row>
    <row r="202" spans="1:3" x14ac:dyDescent="0.35">
      <c r="A202" t="s">
        <v>1890</v>
      </c>
      <c r="B202" t="s">
        <v>1891</v>
      </c>
      <c r="C202" t="s">
        <v>3692</v>
      </c>
    </row>
    <row r="203" spans="1:3" x14ac:dyDescent="0.35">
      <c r="A203" t="s">
        <v>1892</v>
      </c>
      <c r="B203" t="s">
        <v>1893</v>
      </c>
      <c r="C203" t="s">
        <v>3693</v>
      </c>
    </row>
    <row r="204" spans="1:3" x14ac:dyDescent="0.35">
      <c r="A204" t="s">
        <v>1894</v>
      </c>
      <c r="B204" t="s">
        <v>1895</v>
      </c>
      <c r="C204" t="s">
        <v>3694</v>
      </c>
    </row>
    <row r="205" spans="1:3" x14ac:dyDescent="0.35">
      <c r="A205" t="s">
        <v>1896</v>
      </c>
      <c r="B205" t="s">
        <v>1897</v>
      </c>
      <c r="C205" t="s">
        <v>3695</v>
      </c>
    </row>
    <row r="206" spans="1:3" x14ac:dyDescent="0.35">
      <c r="A206" t="s">
        <v>1898</v>
      </c>
      <c r="B206" t="s">
        <v>1899</v>
      </c>
      <c r="C206" t="s">
        <v>3696</v>
      </c>
    </row>
    <row r="207" spans="1:3" x14ac:dyDescent="0.35">
      <c r="A207" t="s">
        <v>1900</v>
      </c>
      <c r="B207" t="s">
        <v>1901</v>
      </c>
      <c r="C207" t="s">
        <v>3697</v>
      </c>
    </row>
    <row r="208" spans="1:3" x14ac:dyDescent="0.35">
      <c r="A208" t="s">
        <v>1902</v>
      </c>
      <c r="B208" t="s">
        <v>1903</v>
      </c>
      <c r="C208" t="s">
        <v>3698</v>
      </c>
    </row>
    <row r="209" spans="1:3" x14ac:dyDescent="0.35">
      <c r="A209" t="s">
        <v>1904</v>
      </c>
      <c r="B209" t="s">
        <v>1905</v>
      </c>
      <c r="C209" t="s">
        <v>3699</v>
      </c>
    </row>
    <row r="210" spans="1:3" x14ac:dyDescent="0.35">
      <c r="A210" t="s">
        <v>1906</v>
      </c>
      <c r="B210" t="s">
        <v>1907</v>
      </c>
      <c r="C210" t="s">
        <v>3700</v>
      </c>
    </row>
    <row r="211" spans="1:3" x14ac:dyDescent="0.35">
      <c r="A211" t="s">
        <v>1908</v>
      </c>
      <c r="B211" t="s">
        <v>1909</v>
      </c>
      <c r="C211" t="s">
        <v>3701</v>
      </c>
    </row>
    <row r="212" spans="1:3" x14ac:dyDescent="0.35">
      <c r="A212" t="s">
        <v>1910</v>
      </c>
      <c r="B212" t="s">
        <v>1911</v>
      </c>
      <c r="C212" t="s">
        <v>3702</v>
      </c>
    </row>
    <row r="213" spans="1:3" x14ac:dyDescent="0.35">
      <c r="A213" t="s">
        <v>1912</v>
      </c>
      <c r="B213" t="s">
        <v>1913</v>
      </c>
      <c r="C213" t="s">
        <v>3703</v>
      </c>
    </row>
    <row r="214" spans="1:3" x14ac:dyDescent="0.35">
      <c r="A214" t="s">
        <v>1914</v>
      </c>
      <c r="B214" t="s">
        <v>1915</v>
      </c>
      <c r="C214" t="s">
        <v>3704</v>
      </c>
    </row>
    <row r="215" spans="1:3" x14ac:dyDescent="0.35">
      <c r="A215" t="s">
        <v>1916</v>
      </c>
      <c r="B215" t="s">
        <v>1917</v>
      </c>
      <c r="C215" t="s">
        <v>3705</v>
      </c>
    </row>
    <row r="216" spans="1:3" x14ac:dyDescent="0.35">
      <c r="A216" t="s">
        <v>1918</v>
      </c>
      <c r="B216" t="s">
        <v>1919</v>
      </c>
      <c r="C216" t="s">
        <v>3706</v>
      </c>
    </row>
    <row r="217" spans="1:3" x14ac:dyDescent="0.35">
      <c r="A217" t="s">
        <v>1920</v>
      </c>
      <c r="B217" t="s">
        <v>1921</v>
      </c>
      <c r="C217" t="s">
        <v>3707</v>
      </c>
    </row>
    <row r="218" spans="1:3" x14ac:dyDescent="0.35">
      <c r="A218" t="s">
        <v>1922</v>
      </c>
      <c r="B218" t="s">
        <v>1923</v>
      </c>
      <c r="C218" t="s">
        <v>3708</v>
      </c>
    </row>
    <row r="219" spans="1:3" x14ac:dyDescent="0.35">
      <c r="A219" t="s">
        <v>1924</v>
      </c>
      <c r="B219" t="s">
        <v>1925</v>
      </c>
      <c r="C219" t="s">
        <v>3709</v>
      </c>
    </row>
    <row r="220" spans="1:3" x14ac:dyDescent="0.35">
      <c r="A220" t="s">
        <v>1926</v>
      </c>
      <c r="B220" t="s">
        <v>1927</v>
      </c>
      <c r="C220" t="s">
        <v>3710</v>
      </c>
    </row>
    <row r="221" spans="1:3" x14ac:dyDescent="0.35">
      <c r="A221" t="s">
        <v>1928</v>
      </c>
      <c r="B221" t="s">
        <v>1929</v>
      </c>
      <c r="C221" t="s">
        <v>3711</v>
      </c>
    </row>
    <row r="222" spans="1:3" x14ac:dyDescent="0.35">
      <c r="A222" t="s">
        <v>1930</v>
      </c>
      <c r="B222" t="s">
        <v>1931</v>
      </c>
      <c r="C222" t="s">
        <v>3712</v>
      </c>
    </row>
    <row r="223" spans="1:3" x14ac:dyDescent="0.35">
      <c r="A223" t="s">
        <v>1932</v>
      </c>
      <c r="B223" t="s">
        <v>1933</v>
      </c>
      <c r="C223" t="s">
        <v>3713</v>
      </c>
    </row>
    <row r="224" spans="1:3" x14ac:dyDescent="0.35">
      <c r="A224" t="s">
        <v>1934</v>
      </c>
      <c r="B224" t="s">
        <v>1935</v>
      </c>
      <c r="C224" t="s">
        <v>3714</v>
      </c>
    </row>
    <row r="225" spans="1:3" x14ac:dyDescent="0.35">
      <c r="A225" t="s">
        <v>1936</v>
      </c>
      <c r="B225" t="s">
        <v>1937</v>
      </c>
      <c r="C225" t="s">
        <v>3715</v>
      </c>
    </row>
    <row r="226" spans="1:3" x14ac:dyDescent="0.35">
      <c r="A226" t="s">
        <v>1938</v>
      </c>
      <c r="B226" t="s">
        <v>1939</v>
      </c>
      <c r="C226" t="s">
        <v>3716</v>
      </c>
    </row>
    <row r="227" spans="1:3" x14ac:dyDescent="0.35">
      <c r="A227" t="s">
        <v>1940</v>
      </c>
      <c r="B227" t="s">
        <v>1941</v>
      </c>
      <c r="C227" t="s">
        <v>3717</v>
      </c>
    </row>
    <row r="228" spans="1:3" x14ac:dyDescent="0.35">
      <c r="A228" t="s">
        <v>1942</v>
      </c>
      <c r="B228" t="s">
        <v>1943</v>
      </c>
      <c r="C228" t="s">
        <v>3718</v>
      </c>
    </row>
    <row r="229" spans="1:3" x14ac:dyDescent="0.35">
      <c r="A229" t="s">
        <v>1944</v>
      </c>
      <c r="B229" t="s">
        <v>1945</v>
      </c>
      <c r="C229" t="s">
        <v>3719</v>
      </c>
    </row>
    <row r="230" spans="1:3" x14ac:dyDescent="0.35">
      <c r="A230" t="s">
        <v>1946</v>
      </c>
      <c r="B230" t="s">
        <v>1947</v>
      </c>
      <c r="C230" t="s">
        <v>3720</v>
      </c>
    </row>
    <row r="231" spans="1:3" x14ac:dyDescent="0.35">
      <c r="A231" t="s">
        <v>1948</v>
      </c>
      <c r="B231" t="s">
        <v>1949</v>
      </c>
      <c r="C231" t="s">
        <v>3721</v>
      </c>
    </row>
    <row r="232" spans="1:3" x14ac:dyDescent="0.35">
      <c r="A232" t="s">
        <v>1950</v>
      </c>
      <c r="B232" t="s">
        <v>1951</v>
      </c>
      <c r="C232" t="s">
        <v>3722</v>
      </c>
    </row>
    <row r="233" spans="1:3" x14ac:dyDescent="0.35">
      <c r="A233" t="s">
        <v>1952</v>
      </c>
      <c r="B233" t="s">
        <v>1953</v>
      </c>
      <c r="C233" t="s">
        <v>3723</v>
      </c>
    </row>
    <row r="234" spans="1:3" x14ac:dyDescent="0.35">
      <c r="A234" t="s">
        <v>1954</v>
      </c>
      <c r="B234" t="s">
        <v>1955</v>
      </c>
      <c r="C234" t="s">
        <v>3724</v>
      </c>
    </row>
    <row r="235" spans="1:3" x14ac:dyDescent="0.35">
      <c r="A235" t="s">
        <v>1956</v>
      </c>
      <c r="B235" t="s">
        <v>1957</v>
      </c>
      <c r="C235" t="s">
        <v>3725</v>
      </c>
    </row>
    <row r="236" spans="1:3" x14ac:dyDescent="0.35">
      <c r="A236" t="s">
        <v>1958</v>
      </c>
      <c r="B236" t="s">
        <v>1959</v>
      </c>
      <c r="C236" t="s">
        <v>3726</v>
      </c>
    </row>
    <row r="237" spans="1:3" x14ac:dyDescent="0.35">
      <c r="A237" t="s">
        <v>1960</v>
      </c>
      <c r="B237" t="s">
        <v>1961</v>
      </c>
      <c r="C237" t="s">
        <v>3727</v>
      </c>
    </row>
    <row r="238" spans="1:3" x14ac:dyDescent="0.35">
      <c r="A238" t="s">
        <v>1962</v>
      </c>
      <c r="B238" t="s">
        <v>1963</v>
      </c>
      <c r="C238" t="s">
        <v>3728</v>
      </c>
    </row>
    <row r="239" spans="1:3" x14ac:dyDescent="0.35">
      <c r="A239" t="s">
        <v>1964</v>
      </c>
      <c r="B239" t="s">
        <v>1965</v>
      </c>
      <c r="C239" t="s">
        <v>3729</v>
      </c>
    </row>
    <row r="240" spans="1:3" x14ac:dyDescent="0.35">
      <c r="A240" t="s">
        <v>1966</v>
      </c>
      <c r="B240" t="s">
        <v>1967</v>
      </c>
      <c r="C240" t="s">
        <v>3730</v>
      </c>
    </row>
    <row r="241" spans="1:3" x14ac:dyDescent="0.35">
      <c r="A241" t="s">
        <v>1968</v>
      </c>
      <c r="B241" t="s">
        <v>1969</v>
      </c>
      <c r="C241" t="s">
        <v>3731</v>
      </c>
    </row>
    <row r="242" spans="1:3" x14ac:dyDescent="0.35">
      <c r="A242" t="s">
        <v>1970</v>
      </c>
      <c r="B242" t="s">
        <v>1971</v>
      </c>
      <c r="C242" t="s">
        <v>3732</v>
      </c>
    </row>
    <row r="243" spans="1:3" x14ac:dyDescent="0.35">
      <c r="A243" t="s">
        <v>1972</v>
      </c>
      <c r="B243" t="s">
        <v>1973</v>
      </c>
      <c r="C243" t="s">
        <v>3733</v>
      </c>
    </row>
    <row r="244" spans="1:3" x14ac:dyDescent="0.35">
      <c r="A244" t="s">
        <v>1974</v>
      </c>
      <c r="B244" t="s">
        <v>1975</v>
      </c>
      <c r="C244" t="s">
        <v>3734</v>
      </c>
    </row>
    <row r="245" spans="1:3" x14ac:dyDescent="0.35">
      <c r="A245" t="s">
        <v>1976</v>
      </c>
      <c r="B245" t="s">
        <v>1977</v>
      </c>
      <c r="C245" t="s">
        <v>3735</v>
      </c>
    </row>
    <row r="246" spans="1:3" x14ac:dyDescent="0.35">
      <c r="A246" t="s">
        <v>1978</v>
      </c>
      <c r="B246" t="s">
        <v>1979</v>
      </c>
      <c r="C246" t="s">
        <v>3736</v>
      </c>
    </row>
    <row r="247" spans="1:3" x14ac:dyDescent="0.35">
      <c r="A247" t="s">
        <v>1980</v>
      </c>
      <c r="B247" t="s">
        <v>1981</v>
      </c>
      <c r="C247" t="s">
        <v>3737</v>
      </c>
    </row>
    <row r="248" spans="1:3" x14ac:dyDescent="0.35">
      <c r="A248" t="s">
        <v>1982</v>
      </c>
      <c r="B248" t="s">
        <v>1983</v>
      </c>
      <c r="C248" t="s">
        <v>3738</v>
      </c>
    </row>
    <row r="249" spans="1:3" x14ac:dyDescent="0.35">
      <c r="A249" t="s">
        <v>1984</v>
      </c>
      <c r="B249" t="s">
        <v>1985</v>
      </c>
      <c r="C249" t="s">
        <v>3739</v>
      </c>
    </row>
    <row r="250" spans="1:3" x14ac:dyDescent="0.35">
      <c r="A250" t="s">
        <v>1986</v>
      </c>
      <c r="B250" t="s">
        <v>1987</v>
      </c>
      <c r="C250" t="s">
        <v>3740</v>
      </c>
    </row>
    <row r="251" spans="1:3" x14ac:dyDescent="0.35">
      <c r="A251" t="s">
        <v>1988</v>
      </c>
      <c r="B251" t="s">
        <v>1989</v>
      </c>
      <c r="C251" t="s">
        <v>3741</v>
      </c>
    </row>
    <row r="252" spans="1:3" x14ac:dyDescent="0.35">
      <c r="A252" t="s">
        <v>1990</v>
      </c>
      <c r="B252" t="s">
        <v>1991</v>
      </c>
      <c r="C252" t="s">
        <v>3742</v>
      </c>
    </row>
    <row r="253" spans="1:3" x14ac:dyDescent="0.35">
      <c r="A253" t="s">
        <v>1992</v>
      </c>
      <c r="B253" t="s">
        <v>1993</v>
      </c>
      <c r="C253" t="s">
        <v>3743</v>
      </c>
    </row>
    <row r="254" spans="1:3" x14ac:dyDescent="0.35">
      <c r="A254" t="s">
        <v>1994</v>
      </c>
      <c r="B254" t="s">
        <v>1995</v>
      </c>
      <c r="C254" t="s">
        <v>3744</v>
      </c>
    </row>
    <row r="255" spans="1:3" x14ac:dyDescent="0.35">
      <c r="A255" t="s">
        <v>1996</v>
      </c>
      <c r="B255" t="s">
        <v>1997</v>
      </c>
      <c r="C255" t="s">
        <v>3745</v>
      </c>
    </row>
    <row r="256" spans="1:3" x14ac:dyDescent="0.35">
      <c r="A256" t="s">
        <v>1998</v>
      </c>
      <c r="B256" t="s">
        <v>1999</v>
      </c>
      <c r="C256" t="s">
        <v>3746</v>
      </c>
    </row>
    <row r="257" spans="1:3" x14ac:dyDescent="0.35">
      <c r="A257" t="s">
        <v>2000</v>
      </c>
      <c r="B257" t="s">
        <v>2001</v>
      </c>
      <c r="C257" t="s">
        <v>3747</v>
      </c>
    </row>
    <row r="258" spans="1:3" x14ac:dyDescent="0.35">
      <c r="A258" t="s">
        <v>2002</v>
      </c>
      <c r="B258" t="s">
        <v>2003</v>
      </c>
      <c r="C258" t="s">
        <v>3748</v>
      </c>
    </row>
    <row r="259" spans="1:3" x14ac:dyDescent="0.35">
      <c r="A259" t="s">
        <v>2004</v>
      </c>
      <c r="B259" t="s">
        <v>2005</v>
      </c>
      <c r="C259" t="s">
        <v>3749</v>
      </c>
    </row>
    <row r="260" spans="1:3" x14ac:dyDescent="0.35">
      <c r="A260" t="s">
        <v>2006</v>
      </c>
      <c r="B260" t="s">
        <v>2007</v>
      </c>
      <c r="C260" t="s">
        <v>1722</v>
      </c>
    </row>
    <row r="261" spans="1:3" x14ac:dyDescent="0.35">
      <c r="A261" t="s">
        <v>2008</v>
      </c>
      <c r="B261" t="s">
        <v>2009</v>
      </c>
      <c r="C261" t="s">
        <v>3750</v>
      </c>
    </row>
    <row r="262" spans="1:3" x14ac:dyDescent="0.35">
      <c r="A262" t="s">
        <v>2010</v>
      </c>
      <c r="B262" t="s">
        <v>2011</v>
      </c>
      <c r="C262" t="s">
        <v>3751</v>
      </c>
    </row>
    <row r="263" spans="1:3" x14ac:dyDescent="0.35">
      <c r="A263" t="s">
        <v>2012</v>
      </c>
      <c r="B263" t="s">
        <v>2013</v>
      </c>
      <c r="C263" t="s">
        <v>3752</v>
      </c>
    </row>
    <row r="264" spans="1:3" x14ac:dyDescent="0.35">
      <c r="A264" t="s">
        <v>2014</v>
      </c>
      <c r="B264" t="s">
        <v>2015</v>
      </c>
      <c r="C264" t="s">
        <v>3753</v>
      </c>
    </row>
    <row r="265" spans="1:3" x14ac:dyDescent="0.35">
      <c r="A265" t="s">
        <v>2016</v>
      </c>
      <c r="B265" t="s">
        <v>2017</v>
      </c>
      <c r="C265" t="s">
        <v>3754</v>
      </c>
    </row>
    <row r="266" spans="1:3" x14ac:dyDescent="0.35">
      <c r="A266" t="s">
        <v>2018</v>
      </c>
      <c r="B266" t="s">
        <v>2019</v>
      </c>
      <c r="C266" t="s">
        <v>3755</v>
      </c>
    </row>
    <row r="267" spans="1:3" x14ac:dyDescent="0.35">
      <c r="A267" t="s">
        <v>2020</v>
      </c>
      <c r="B267" t="s">
        <v>2021</v>
      </c>
      <c r="C267" t="s">
        <v>3756</v>
      </c>
    </row>
    <row r="268" spans="1:3" x14ac:dyDescent="0.35">
      <c r="A268" t="s">
        <v>2022</v>
      </c>
      <c r="B268" t="s">
        <v>2023</v>
      </c>
      <c r="C268" t="s">
        <v>3757</v>
      </c>
    </row>
    <row r="269" spans="1:3" x14ac:dyDescent="0.35">
      <c r="A269" t="s">
        <v>2024</v>
      </c>
      <c r="B269" t="s">
        <v>2025</v>
      </c>
      <c r="C269" t="s">
        <v>3758</v>
      </c>
    </row>
    <row r="270" spans="1:3" x14ac:dyDescent="0.35">
      <c r="A270" t="s">
        <v>2026</v>
      </c>
      <c r="B270" t="s">
        <v>2027</v>
      </c>
      <c r="C270" t="s">
        <v>3759</v>
      </c>
    </row>
    <row r="271" spans="1:3" x14ac:dyDescent="0.35">
      <c r="A271" t="s">
        <v>2028</v>
      </c>
      <c r="B271" t="s">
        <v>2029</v>
      </c>
      <c r="C271" t="s">
        <v>3760</v>
      </c>
    </row>
    <row r="272" spans="1:3" x14ac:dyDescent="0.35">
      <c r="A272" t="s">
        <v>2030</v>
      </c>
      <c r="B272" t="s">
        <v>2031</v>
      </c>
      <c r="C272" t="s">
        <v>3761</v>
      </c>
    </row>
    <row r="273" spans="1:3" x14ac:dyDescent="0.35">
      <c r="A273" t="s">
        <v>2032</v>
      </c>
      <c r="B273" t="s">
        <v>2033</v>
      </c>
      <c r="C273" t="s">
        <v>3762</v>
      </c>
    </row>
    <row r="274" spans="1:3" x14ac:dyDescent="0.35">
      <c r="A274" t="s">
        <v>2034</v>
      </c>
      <c r="B274" t="s">
        <v>2035</v>
      </c>
      <c r="C274" t="s">
        <v>3763</v>
      </c>
    </row>
    <row r="275" spans="1:3" x14ac:dyDescent="0.35">
      <c r="A275" t="s">
        <v>2036</v>
      </c>
      <c r="B275" t="s">
        <v>2037</v>
      </c>
      <c r="C275" t="s">
        <v>3764</v>
      </c>
    </row>
    <row r="276" spans="1:3" x14ac:dyDescent="0.35">
      <c r="A276" t="s">
        <v>2038</v>
      </c>
      <c r="B276" t="s">
        <v>2039</v>
      </c>
      <c r="C276" t="s">
        <v>3765</v>
      </c>
    </row>
    <row r="277" spans="1:3" x14ac:dyDescent="0.35">
      <c r="A277" t="s">
        <v>2040</v>
      </c>
      <c r="B277" t="s">
        <v>2041</v>
      </c>
      <c r="C277" t="s">
        <v>3766</v>
      </c>
    </row>
    <row r="278" spans="1:3" x14ac:dyDescent="0.35">
      <c r="A278" t="s">
        <v>2042</v>
      </c>
      <c r="B278" t="s">
        <v>2043</v>
      </c>
      <c r="C278" t="s">
        <v>3767</v>
      </c>
    </row>
    <row r="279" spans="1:3" x14ac:dyDescent="0.35">
      <c r="A279" t="s">
        <v>2044</v>
      </c>
      <c r="B279" t="s">
        <v>2045</v>
      </c>
      <c r="C279" t="s">
        <v>3768</v>
      </c>
    </row>
    <row r="280" spans="1:3" x14ac:dyDescent="0.35">
      <c r="A280" t="s">
        <v>2046</v>
      </c>
      <c r="B280" t="s">
        <v>2047</v>
      </c>
      <c r="C280" t="s">
        <v>3769</v>
      </c>
    </row>
    <row r="281" spans="1:3" x14ac:dyDescent="0.35">
      <c r="A281" t="s">
        <v>2048</v>
      </c>
      <c r="B281" t="s">
        <v>2049</v>
      </c>
      <c r="C281" t="s">
        <v>3770</v>
      </c>
    </row>
    <row r="282" spans="1:3" x14ac:dyDescent="0.35">
      <c r="A282" t="s">
        <v>2050</v>
      </c>
      <c r="B282" t="s">
        <v>2051</v>
      </c>
      <c r="C282" t="s">
        <v>3771</v>
      </c>
    </row>
    <row r="283" spans="1:3" x14ac:dyDescent="0.35">
      <c r="A283" t="s">
        <v>2052</v>
      </c>
      <c r="B283" t="s">
        <v>2053</v>
      </c>
      <c r="C283" t="s">
        <v>3772</v>
      </c>
    </row>
    <row r="284" spans="1:3" x14ac:dyDescent="0.35">
      <c r="A284" t="s">
        <v>2054</v>
      </c>
      <c r="B284" t="s">
        <v>2055</v>
      </c>
      <c r="C284" t="s">
        <v>3773</v>
      </c>
    </row>
    <row r="285" spans="1:3" x14ac:dyDescent="0.35">
      <c r="A285" t="s">
        <v>2056</v>
      </c>
      <c r="B285" t="s">
        <v>2057</v>
      </c>
      <c r="C285" t="s">
        <v>3774</v>
      </c>
    </row>
    <row r="286" spans="1:3" x14ac:dyDescent="0.35">
      <c r="A286" t="s">
        <v>2058</v>
      </c>
      <c r="B286" t="s">
        <v>2059</v>
      </c>
      <c r="C286" t="s">
        <v>3775</v>
      </c>
    </row>
    <row r="287" spans="1:3" x14ac:dyDescent="0.35">
      <c r="A287" t="s">
        <v>2060</v>
      </c>
      <c r="B287" t="s">
        <v>2061</v>
      </c>
      <c r="C287" t="s">
        <v>3776</v>
      </c>
    </row>
    <row r="288" spans="1:3" x14ac:dyDescent="0.35">
      <c r="A288" t="s">
        <v>2062</v>
      </c>
      <c r="B288" t="s">
        <v>2063</v>
      </c>
      <c r="C288" t="s">
        <v>3777</v>
      </c>
    </row>
    <row r="289" spans="1:3" x14ac:dyDescent="0.35">
      <c r="A289" t="s">
        <v>2064</v>
      </c>
      <c r="B289" t="s">
        <v>2065</v>
      </c>
      <c r="C289" t="s">
        <v>3778</v>
      </c>
    </row>
    <row r="290" spans="1:3" x14ac:dyDescent="0.35">
      <c r="A290" t="s">
        <v>2066</v>
      </c>
      <c r="B290" t="s">
        <v>2067</v>
      </c>
      <c r="C290" t="s">
        <v>3779</v>
      </c>
    </row>
    <row r="291" spans="1:3" x14ac:dyDescent="0.35">
      <c r="A291" t="s">
        <v>2068</v>
      </c>
      <c r="B291" t="s">
        <v>2069</v>
      </c>
      <c r="C291" t="s">
        <v>3780</v>
      </c>
    </row>
    <row r="292" spans="1:3" x14ac:dyDescent="0.35">
      <c r="A292" t="s">
        <v>2070</v>
      </c>
      <c r="B292" t="s">
        <v>2071</v>
      </c>
      <c r="C292" t="s">
        <v>3781</v>
      </c>
    </row>
    <row r="293" spans="1:3" x14ac:dyDescent="0.35">
      <c r="A293" t="s">
        <v>2072</v>
      </c>
      <c r="B293" t="s">
        <v>2073</v>
      </c>
      <c r="C293" t="s">
        <v>3782</v>
      </c>
    </row>
    <row r="294" spans="1:3" x14ac:dyDescent="0.35">
      <c r="A294" t="s">
        <v>2074</v>
      </c>
      <c r="B294" t="s">
        <v>2075</v>
      </c>
      <c r="C294" t="s">
        <v>3783</v>
      </c>
    </row>
    <row r="295" spans="1:3" x14ac:dyDescent="0.35">
      <c r="A295" t="s">
        <v>2076</v>
      </c>
      <c r="B295" t="s">
        <v>2077</v>
      </c>
      <c r="C295" t="s">
        <v>3784</v>
      </c>
    </row>
    <row r="296" spans="1:3" x14ac:dyDescent="0.35">
      <c r="A296" t="s">
        <v>2078</v>
      </c>
      <c r="B296" t="s">
        <v>2079</v>
      </c>
      <c r="C296" t="s">
        <v>3785</v>
      </c>
    </row>
    <row r="297" spans="1:3" x14ac:dyDescent="0.35">
      <c r="A297" t="s">
        <v>2080</v>
      </c>
      <c r="B297" t="s">
        <v>2081</v>
      </c>
      <c r="C297" t="s">
        <v>3786</v>
      </c>
    </row>
    <row r="298" spans="1:3" x14ac:dyDescent="0.35">
      <c r="A298" t="s">
        <v>2082</v>
      </c>
      <c r="B298" t="s">
        <v>2083</v>
      </c>
      <c r="C298" t="s">
        <v>3787</v>
      </c>
    </row>
    <row r="299" spans="1:3" x14ac:dyDescent="0.35">
      <c r="A299" t="s">
        <v>2084</v>
      </c>
      <c r="B299" t="s">
        <v>2085</v>
      </c>
      <c r="C299" t="s">
        <v>3788</v>
      </c>
    </row>
    <row r="300" spans="1:3" x14ac:dyDescent="0.35">
      <c r="A300" t="s">
        <v>2086</v>
      </c>
      <c r="B300" t="s">
        <v>2087</v>
      </c>
      <c r="C300" t="s">
        <v>3789</v>
      </c>
    </row>
    <row r="301" spans="1:3" x14ac:dyDescent="0.35">
      <c r="A301" t="s">
        <v>2088</v>
      </c>
      <c r="B301" t="s">
        <v>2089</v>
      </c>
      <c r="C301" t="s">
        <v>3790</v>
      </c>
    </row>
    <row r="302" spans="1:3" x14ac:dyDescent="0.35">
      <c r="A302" t="s">
        <v>2090</v>
      </c>
      <c r="B302" t="s">
        <v>2091</v>
      </c>
      <c r="C302" t="s">
        <v>3791</v>
      </c>
    </row>
    <row r="303" spans="1:3" x14ac:dyDescent="0.35">
      <c r="A303" t="s">
        <v>2092</v>
      </c>
      <c r="B303" t="s">
        <v>2093</v>
      </c>
      <c r="C303" t="s">
        <v>3792</v>
      </c>
    </row>
    <row r="304" spans="1:3" x14ac:dyDescent="0.35">
      <c r="A304" t="s">
        <v>2094</v>
      </c>
      <c r="B304" t="s">
        <v>2095</v>
      </c>
      <c r="C304" t="s">
        <v>3793</v>
      </c>
    </row>
    <row r="305" spans="1:3" x14ac:dyDescent="0.35">
      <c r="A305" t="s">
        <v>2096</v>
      </c>
      <c r="B305" t="s">
        <v>2097</v>
      </c>
      <c r="C305" t="s">
        <v>3794</v>
      </c>
    </row>
    <row r="306" spans="1:3" x14ac:dyDescent="0.35">
      <c r="A306" t="s">
        <v>2098</v>
      </c>
      <c r="B306" t="s">
        <v>2099</v>
      </c>
      <c r="C306" t="s">
        <v>3795</v>
      </c>
    </row>
    <row r="307" spans="1:3" x14ac:dyDescent="0.35">
      <c r="A307" t="s">
        <v>2100</v>
      </c>
      <c r="B307" t="s">
        <v>1686</v>
      </c>
      <c r="C307" t="s">
        <v>3796</v>
      </c>
    </row>
    <row r="308" spans="1:3" x14ac:dyDescent="0.35">
      <c r="A308" t="s">
        <v>2101</v>
      </c>
      <c r="B308" t="s">
        <v>2102</v>
      </c>
      <c r="C308" t="s">
        <v>3797</v>
      </c>
    </row>
    <row r="309" spans="1:3" x14ac:dyDescent="0.35">
      <c r="A309" t="s">
        <v>2103</v>
      </c>
      <c r="B309" t="s">
        <v>2104</v>
      </c>
      <c r="C309" t="s">
        <v>3798</v>
      </c>
    </row>
    <row r="310" spans="1:3" x14ac:dyDescent="0.35">
      <c r="A310" t="s">
        <v>2105</v>
      </c>
      <c r="B310" t="s">
        <v>2106</v>
      </c>
      <c r="C310" t="s">
        <v>3799</v>
      </c>
    </row>
    <row r="311" spans="1:3" x14ac:dyDescent="0.35">
      <c r="A311" t="s">
        <v>2107</v>
      </c>
      <c r="B311" t="s">
        <v>2108</v>
      </c>
      <c r="C311" t="s">
        <v>3800</v>
      </c>
    </row>
    <row r="312" spans="1:3" x14ac:dyDescent="0.35">
      <c r="A312" t="s">
        <v>2109</v>
      </c>
      <c r="B312" t="s">
        <v>2110</v>
      </c>
      <c r="C312" t="s">
        <v>3801</v>
      </c>
    </row>
    <row r="313" spans="1:3" x14ac:dyDescent="0.35">
      <c r="A313" t="s">
        <v>2111</v>
      </c>
      <c r="B313" t="s">
        <v>2112</v>
      </c>
      <c r="C313" t="s">
        <v>3802</v>
      </c>
    </row>
    <row r="314" spans="1:3" x14ac:dyDescent="0.35">
      <c r="A314" t="s">
        <v>2113</v>
      </c>
      <c r="B314" t="s">
        <v>2114</v>
      </c>
      <c r="C314" t="s">
        <v>3803</v>
      </c>
    </row>
    <row r="315" spans="1:3" x14ac:dyDescent="0.35">
      <c r="A315" t="s">
        <v>2115</v>
      </c>
      <c r="B315" t="s">
        <v>2116</v>
      </c>
      <c r="C315" t="s">
        <v>3804</v>
      </c>
    </row>
    <row r="316" spans="1:3" x14ac:dyDescent="0.35">
      <c r="A316" t="s">
        <v>2117</v>
      </c>
      <c r="B316" t="s">
        <v>2118</v>
      </c>
      <c r="C316" t="s">
        <v>3805</v>
      </c>
    </row>
    <row r="317" spans="1:3" x14ac:dyDescent="0.35">
      <c r="A317" t="s">
        <v>2119</v>
      </c>
      <c r="B317" t="s">
        <v>2120</v>
      </c>
      <c r="C317" t="s">
        <v>3806</v>
      </c>
    </row>
    <row r="318" spans="1:3" x14ac:dyDescent="0.35">
      <c r="A318" t="s">
        <v>2121</v>
      </c>
      <c r="B318" t="s">
        <v>2122</v>
      </c>
      <c r="C318" t="s">
        <v>3807</v>
      </c>
    </row>
    <row r="319" spans="1:3" x14ac:dyDescent="0.35">
      <c r="A319" t="s">
        <v>2123</v>
      </c>
      <c r="B319" t="s">
        <v>2124</v>
      </c>
      <c r="C319" t="s">
        <v>3808</v>
      </c>
    </row>
    <row r="320" spans="1:3" x14ac:dyDescent="0.35">
      <c r="A320" t="s">
        <v>2125</v>
      </c>
      <c r="B320" t="s">
        <v>2126</v>
      </c>
      <c r="C320" t="s">
        <v>3809</v>
      </c>
    </row>
    <row r="321" spans="1:3" x14ac:dyDescent="0.35">
      <c r="A321" t="s">
        <v>2127</v>
      </c>
      <c r="B321" t="s">
        <v>2128</v>
      </c>
      <c r="C321" t="s">
        <v>3810</v>
      </c>
    </row>
    <row r="322" spans="1:3" x14ac:dyDescent="0.35">
      <c r="A322" t="s">
        <v>2129</v>
      </c>
      <c r="B322" t="s">
        <v>2130</v>
      </c>
      <c r="C322" t="s">
        <v>3811</v>
      </c>
    </row>
    <row r="323" spans="1:3" x14ac:dyDescent="0.35">
      <c r="A323" t="s">
        <v>2131</v>
      </c>
      <c r="B323" t="s">
        <v>2132</v>
      </c>
      <c r="C323" t="s">
        <v>3812</v>
      </c>
    </row>
    <row r="324" spans="1:3" x14ac:dyDescent="0.35">
      <c r="A324" t="s">
        <v>2133</v>
      </c>
      <c r="B324" t="s">
        <v>2134</v>
      </c>
      <c r="C324" t="s">
        <v>3813</v>
      </c>
    </row>
    <row r="325" spans="1:3" x14ac:dyDescent="0.35">
      <c r="A325" t="s">
        <v>2135</v>
      </c>
      <c r="B325" t="s">
        <v>2136</v>
      </c>
      <c r="C325" t="s">
        <v>3814</v>
      </c>
    </row>
    <row r="326" spans="1:3" x14ac:dyDescent="0.35">
      <c r="A326" t="s">
        <v>2137</v>
      </c>
      <c r="B326" t="s">
        <v>2138</v>
      </c>
      <c r="C326" t="s">
        <v>3815</v>
      </c>
    </row>
    <row r="327" spans="1:3" x14ac:dyDescent="0.35">
      <c r="A327" t="s">
        <v>2139</v>
      </c>
      <c r="B327" t="s">
        <v>2140</v>
      </c>
      <c r="C327" t="s">
        <v>3816</v>
      </c>
    </row>
    <row r="328" spans="1:3" x14ac:dyDescent="0.35">
      <c r="A328" t="s">
        <v>2141</v>
      </c>
      <c r="B328" t="s">
        <v>2142</v>
      </c>
      <c r="C328" t="s">
        <v>3817</v>
      </c>
    </row>
    <row r="329" spans="1:3" x14ac:dyDescent="0.35">
      <c r="A329" t="s">
        <v>2143</v>
      </c>
      <c r="B329" t="s">
        <v>2144</v>
      </c>
      <c r="C329" t="s">
        <v>3818</v>
      </c>
    </row>
    <row r="330" spans="1:3" x14ac:dyDescent="0.35">
      <c r="A330" t="s">
        <v>2145</v>
      </c>
      <c r="B330" t="s">
        <v>2146</v>
      </c>
      <c r="C330" t="s">
        <v>3819</v>
      </c>
    </row>
    <row r="331" spans="1:3" x14ac:dyDescent="0.35">
      <c r="A331" t="s">
        <v>2147</v>
      </c>
      <c r="B331" t="s">
        <v>2148</v>
      </c>
      <c r="C331" t="s">
        <v>3820</v>
      </c>
    </row>
    <row r="332" spans="1:3" x14ac:dyDescent="0.35">
      <c r="A332" t="s">
        <v>2149</v>
      </c>
      <c r="B332" t="s">
        <v>2150</v>
      </c>
      <c r="C332" t="s">
        <v>3821</v>
      </c>
    </row>
    <row r="333" spans="1:3" x14ac:dyDescent="0.35">
      <c r="A333" t="s">
        <v>2151</v>
      </c>
      <c r="B333" t="s">
        <v>2152</v>
      </c>
      <c r="C333" t="s">
        <v>3822</v>
      </c>
    </row>
    <row r="334" spans="1:3" x14ac:dyDescent="0.35">
      <c r="A334" t="s">
        <v>2153</v>
      </c>
      <c r="B334" t="s">
        <v>2154</v>
      </c>
      <c r="C334" t="s">
        <v>3823</v>
      </c>
    </row>
    <row r="335" spans="1:3" x14ac:dyDescent="0.35">
      <c r="A335" t="s">
        <v>2155</v>
      </c>
      <c r="B335" t="s">
        <v>2156</v>
      </c>
      <c r="C335" t="s">
        <v>3824</v>
      </c>
    </row>
    <row r="336" spans="1:3" x14ac:dyDescent="0.35">
      <c r="A336" t="s">
        <v>2157</v>
      </c>
      <c r="B336" t="s">
        <v>2158</v>
      </c>
      <c r="C336" t="s">
        <v>3825</v>
      </c>
    </row>
    <row r="337" spans="1:3" x14ac:dyDescent="0.35">
      <c r="A337" t="s">
        <v>2159</v>
      </c>
      <c r="B337" t="s">
        <v>2160</v>
      </c>
      <c r="C337" t="s">
        <v>3826</v>
      </c>
    </row>
    <row r="338" spans="1:3" x14ac:dyDescent="0.35">
      <c r="A338" t="s">
        <v>2161</v>
      </c>
      <c r="B338" t="s">
        <v>2162</v>
      </c>
      <c r="C338" t="s">
        <v>3827</v>
      </c>
    </row>
    <row r="339" spans="1:3" x14ac:dyDescent="0.35">
      <c r="A339" t="s">
        <v>2163</v>
      </c>
      <c r="B339" t="s">
        <v>2164</v>
      </c>
      <c r="C339" t="s">
        <v>3828</v>
      </c>
    </row>
    <row r="340" spans="1:3" x14ac:dyDescent="0.35">
      <c r="A340" t="s">
        <v>2165</v>
      </c>
      <c r="B340" t="s">
        <v>2166</v>
      </c>
      <c r="C340" t="s">
        <v>3829</v>
      </c>
    </row>
    <row r="341" spans="1:3" x14ac:dyDescent="0.35">
      <c r="A341" t="s">
        <v>2167</v>
      </c>
      <c r="B341" t="s">
        <v>2168</v>
      </c>
      <c r="C341" t="s">
        <v>3830</v>
      </c>
    </row>
    <row r="342" spans="1:3" x14ac:dyDescent="0.35">
      <c r="A342" t="s">
        <v>2169</v>
      </c>
      <c r="B342" t="s">
        <v>2170</v>
      </c>
      <c r="C342" t="s">
        <v>3831</v>
      </c>
    </row>
    <row r="343" spans="1:3" x14ac:dyDescent="0.35">
      <c r="A343" t="s">
        <v>2171</v>
      </c>
      <c r="B343" t="s">
        <v>2172</v>
      </c>
      <c r="C343" t="s">
        <v>3832</v>
      </c>
    </row>
    <row r="344" spans="1:3" x14ac:dyDescent="0.35">
      <c r="A344" t="s">
        <v>2173</v>
      </c>
      <c r="B344" t="s">
        <v>2174</v>
      </c>
      <c r="C344" t="s">
        <v>3833</v>
      </c>
    </row>
    <row r="345" spans="1:3" x14ac:dyDescent="0.35">
      <c r="A345" t="s">
        <v>2175</v>
      </c>
      <c r="B345" t="s">
        <v>2176</v>
      </c>
      <c r="C345" t="s">
        <v>3834</v>
      </c>
    </row>
    <row r="346" spans="1:3" x14ac:dyDescent="0.35">
      <c r="A346" t="s">
        <v>2177</v>
      </c>
      <c r="B346" t="s">
        <v>2178</v>
      </c>
      <c r="C346" t="s">
        <v>3835</v>
      </c>
    </row>
    <row r="347" spans="1:3" x14ac:dyDescent="0.35">
      <c r="A347" t="s">
        <v>2179</v>
      </c>
      <c r="B347" t="s">
        <v>2180</v>
      </c>
      <c r="C347" t="s">
        <v>3836</v>
      </c>
    </row>
    <row r="348" spans="1:3" x14ac:dyDescent="0.35">
      <c r="A348" t="s">
        <v>2181</v>
      </c>
      <c r="B348" t="s">
        <v>2182</v>
      </c>
      <c r="C348" t="s">
        <v>3837</v>
      </c>
    </row>
    <row r="349" spans="1:3" x14ac:dyDescent="0.35">
      <c r="A349" t="s">
        <v>2183</v>
      </c>
      <c r="B349" t="s">
        <v>2184</v>
      </c>
      <c r="C349" t="s">
        <v>3838</v>
      </c>
    </row>
    <row r="350" spans="1:3" x14ac:dyDescent="0.35">
      <c r="A350" t="s">
        <v>2185</v>
      </c>
      <c r="B350" t="s">
        <v>2186</v>
      </c>
      <c r="C350" t="s">
        <v>3839</v>
      </c>
    </row>
    <row r="351" spans="1:3" x14ac:dyDescent="0.35">
      <c r="A351" t="s">
        <v>2187</v>
      </c>
      <c r="B351" t="s">
        <v>2188</v>
      </c>
      <c r="C351" t="s">
        <v>3840</v>
      </c>
    </row>
    <row r="352" spans="1:3" x14ac:dyDescent="0.35">
      <c r="A352" t="s">
        <v>2189</v>
      </c>
      <c r="B352" t="s">
        <v>2190</v>
      </c>
      <c r="C352" t="s">
        <v>3841</v>
      </c>
    </row>
    <row r="353" spans="1:3" x14ac:dyDescent="0.35">
      <c r="A353" t="s">
        <v>2191</v>
      </c>
      <c r="B353" t="s">
        <v>2192</v>
      </c>
      <c r="C353" t="s">
        <v>3842</v>
      </c>
    </row>
    <row r="354" spans="1:3" x14ac:dyDescent="0.35">
      <c r="A354" t="s">
        <v>2193</v>
      </c>
      <c r="B354" t="s">
        <v>2194</v>
      </c>
      <c r="C354" t="s">
        <v>3843</v>
      </c>
    </row>
    <row r="355" spans="1:3" x14ac:dyDescent="0.35">
      <c r="A355" t="s">
        <v>2195</v>
      </c>
      <c r="B355" t="s">
        <v>2196</v>
      </c>
      <c r="C355" t="s">
        <v>3844</v>
      </c>
    </row>
    <row r="356" spans="1:3" x14ac:dyDescent="0.35">
      <c r="A356" t="s">
        <v>2197</v>
      </c>
      <c r="B356" t="s">
        <v>2198</v>
      </c>
      <c r="C356" t="s">
        <v>3845</v>
      </c>
    </row>
    <row r="357" spans="1:3" x14ac:dyDescent="0.35">
      <c r="A357" t="s">
        <v>2199</v>
      </c>
      <c r="B357" t="s">
        <v>2200</v>
      </c>
      <c r="C357" t="s">
        <v>3846</v>
      </c>
    </row>
    <row r="358" spans="1:3" x14ac:dyDescent="0.35">
      <c r="A358" t="s">
        <v>2201</v>
      </c>
      <c r="B358" t="s">
        <v>2202</v>
      </c>
      <c r="C358" t="s">
        <v>3847</v>
      </c>
    </row>
    <row r="359" spans="1:3" x14ac:dyDescent="0.35">
      <c r="A359" t="s">
        <v>2203</v>
      </c>
      <c r="B359" t="s">
        <v>2204</v>
      </c>
      <c r="C359" t="s">
        <v>3848</v>
      </c>
    </row>
    <row r="360" spans="1:3" x14ac:dyDescent="0.35">
      <c r="A360" t="s">
        <v>2205</v>
      </c>
      <c r="B360" t="s">
        <v>2206</v>
      </c>
      <c r="C360" t="s">
        <v>3849</v>
      </c>
    </row>
    <row r="361" spans="1:3" x14ac:dyDescent="0.35">
      <c r="A361" t="s">
        <v>2207</v>
      </c>
      <c r="B361" t="s">
        <v>2208</v>
      </c>
      <c r="C361" t="s">
        <v>3850</v>
      </c>
    </row>
    <row r="362" spans="1:3" x14ac:dyDescent="0.35">
      <c r="A362" t="s">
        <v>2209</v>
      </c>
      <c r="B362" t="s">
        <v>2210</v>
      </c>
      <c r="C362" t="s">
        <v>3851</v>
      </c>
    </row>
    <row r="363" spans="1:3" x14ac:dyDescent="0.35">
      <c r="A363" t="s">
        <v>2211</v>
      </c>
      <c r="B363" t="s">
        <v>2212</v>
      </c>
      <c r="C363" t="s">
        <v>3852</v>
      </c>
    </row>
    <row r="364" spans="1:3" x14ac:dyDescent="0.35">
      <c r="A364" t="s">
        <v>2213</v>
      </c>
      <c r="B364" t="s">
        <v>2214</v>
      </c>
      <c r="C364" t="s">
        <v>3853</v>
      </c>
    </row>
    <row r="365" spans="1:3" x14ac:dyDescent="0.35">
      <c r="A365" t="s">
        <v>2215</v>
      </c>
      <c r="B365" t="s">
        <v>2216</v>
      </c>
      <c r="C365" t="s">
        <v>3854</v>
      </c>
    </row>
    <row r="366" spans="1:3" x14ac:dyDescent="0.35">
      <c r="A366" t="s">
        <v>2217</v>
      </c>
      <c r="B366" t="s">
        <v>2218</v>
      </c>
      <c r="C366" t="s">
        <v>3855</v>
      </c>
    </row>
    <row r="367" spans="1:3" x14ac:dyDescent="0.35">
      <c r="A367" t="s">
        <v>2219</v>
      </c>
      <c r="B367" t="s">
        <v>2220</v>
      </c>
      <c r="C367" t="s">
        <v>3856</v>
      </c>
    </row>
    <row r="368" spans="1:3" x14ac:dyDescent="0.35">
      <c r="A368" t="s">
        <v>2221</v>
      </c>
      <c r="B368" t="s">
        <v>2222</v>
      </c>
      <c r="C368" t="s">
        <v>3857</v>
      </c>
    </row>
    <row r="369" spans="1:3" x14ac:dyDescent="0.35">
      <c r="A369" t="s">
        <v>2223</v>
      </c>
      <c r="B369" t="s">
        <v>2224</v>
      </c>
      <c r="C369" t="s">
        <v>3858</v>
      </c>
    </row>
    <row r="370" spans="1:3" x14ac:dyDescent="0.35">
      <c r="A370" t="s">
        <v>2225</v>
      </c>
      <c r="B370" t="s">
        <v>2226</v>
      </c>
      <c r="C370" t="s">
        <v>3859</v>
      </c>
    </row>
    <row r="371" spans="1:3" x14ac:dyDescent="0.35">
      <c r="A371" t="s">
        <v>2227</v>
      </c>
      <c r="B371" t="s">
        <v>2228</v>
      </c>
      <c r="C371" t="s">
        <v>3860</v>
      </c>
    </row>
    <row r="372" spans="1:3" x14ac:dyDescent="0.35">
      <c r="A372" t="s">
        <v>2229</v>
      </c>
      <c r="B372" t="s">
        <v>2230</v>
      </c>
      <c r="C372" t="s">
        <v>3861</v>
      </c>
    </row>
    <row r="373" spans="1:3" x14ac:dyDescent="0.35">
      <c r="A373" t="s">
        <v>2231</v>
      </c>
      <c r="B373" t="s">
        <v>2232</v>
      </c>
      <c r="C373" t="s">
        <v>3862</v>
      </c>
    </row>
    <row r="374" spans="1:3" x14ac:dyDescent="0.35">
      <c r="A374" t="s">
        <v>2233</v>
      </c>
      <c r="B374" t="s">
        <v>2234</v>
      </c>
      <c r="C374" t="s">
        <v>3863</v>
      </c>
    </row>
    <row r="375" spans="1:3" x14ac:dyDescent="0.35">
      <c r="A375" t="s">
        <v>2235</v>
      </c>
      <c r="B375" t="s">
        <v>2236</v>
      </c>
      <c r="C375" t="s">
        <v>3864</v>
      </c>
    </row>
    <row r="376" spans="1:3" x14ac:dyDescent="0.35">
      <c r="A376" t="s">
        <v>2237</v>
      </c>
      <c r="B376" t="s">
        <v>2238</v>
      </c>
      <c r="C376" t="s">
        <v>3865</v>
      </c>
    </row>
    <row r="377" spans="1:3" x14ac:dyDescent="0.35">
      <c r="A377" t="s">
        <v>2239</v>
      </c>
      <c r="B377" t="s">
        <v>2240</v>
      </c>
      <c r="C377" t="s">
        <v>3866</v>
      </c>
    </row>
    <row r="378" spans="1:3" x14ac:dyDescent="0.35">
      <c r="A378" t="s">
        <v>2241</v>
      </c>
      <c r="B378" t="s">
        <v>2242</v>
      </c>
      <c r="C378" t="s">
        <v>3867</v>
      </c>
    </row>
    <row r="379" spans="1:3" x14ac:dyDescent="0.35">
      <c r="A379" t="s">
        <v>2243</v>
      </c>
      <c r="B379" t="s">
        <v>2244</v>
      </c>
      <c r="C379" t="s">
        <v>3868</v>
      </c>
    </row>
    <row r="380" spans="1:3" x14ac:dyDescent="0.35">
      <c r="A380" t="s">
        <v>2245</v>
      </c>
      <c r="B380" t="s">
        <v>2246</v>
      </c>
      <c r="C380" t="s">
        <v>3869</v>
      </c>
    </row>
    <row r="381" spans="1:3" x14ac:dyDescent="0.35">
      <c r="A381" t="s">
        <v>2247</v>
      </c>
      <c r="B381" t="s">
        <v>2248</v>
      </c>
      <c r="C381" t="s">
        <v>3870</v>
      </c>
    </row>
    <row r="382" spans="1:3" x14ac:dyDescent="0.35">
      <c r="A382" t="s">
        <v>2249</v>
      </c>
      <c r="B382" t="s">
        <v>2250</v>
      </c>
      <c r="C382" t="s">
        <v>3871</v>
      </c>
    </row>
    <row r="383" spans="1:3" x14ac:dyDescent="0.35">
      <c r="A383" t="s">
        <v>2251</v>
      </c>
      <c r="B383" t="s">
        <v>2252</v>
      </c>
      <c r="C383" t="s">
        <v>3872</v>
      </c>
    </row>
    <row r="384" spans="1:3" x14ac:dyDescent="0.35">
      <c r="A384" t="s">
        <v>2253</v>
      </c>
      <c r="B384" t="s">
        <v>2254</v>
      </c>
      <c r="C384" t="s">
        <v>3873</v>
      </c>
    </row>
    <row r="385" spans="1:3" x14ac:dyDescent="0.35">
      <c r="A385" t="s">
        <v>2255</v>
      </c>
      <c r="B385" t="s">
        <v>2256</v>
      </c>
      <c r="C385" t="s">
        <v>3874</v>
      </c>
    </row>
    <row r="386" spans="1:3" x14ac:dyDescent="0.35">
      <c r="A386" t="s">
        <v>2257</v>
      </c>
      <c r="B386" t="s">
        <v>2258</v>
      </c>
      <c r="C386" t="s">
        <v>3875</v>
      </c>
    </row>
    <row r="387" spans="1:3" x14ac:dyDescent="0.35">
      <c r="A387" t="s">
        <v>2259</v>
      </c>
      <c r="B387" t="s">
        <v>2260</v>
      </c>
      <c r="C387" t="s">
        <v>3876</v>
      </c>
    </row>
    <row r="388" spans="1:3" x14ac:dyDescent="0.35">
      <c r="A388" t="s">
        <v>2261</v>
      </c>
      <c r="B388" t="s">
        <v>2262</v>
      </c>
      <c r="C388" t="s">
        <v>3877</v>
      </c>
    </row>
    <row r="389" spans="1:3" x14ac:dyDescent="0.35">
      <c r="A389" t="s">
        <v>2263</v>
      </c>
      <c r="B389" t="s">
        <v>2264</v>
      </c>
      <c r="C389" t="s">
        <v>3878</v>
      </c>
    </row>
    <row r="390" spans="1:3" x14ac:dyDescent="0.35">
      <c r="A390" t="s">
        <v>2265</v>
      </c>
      <c r="B390" t="s">
        <v>2266</v>
      </c>
      <c r="C390" t="s">
        <v>3879</v>
      </c>
    </row>
    <row r="391" spans="1:3" x14ac:dyDescent="0.35">
      <c r="A391" t="s">
        <v>2267</v>
      </c>
      <c r="B391" t="s">
        <v>2268</v>
      </c>
      <c r="C391" t="s">
        <v>3880</v>
      </c>
    </row>
    <row r="392" spans="1:3" x14ac:dyDescent="0.35">
      <c r="A392" t="s">
        <v>2269</v>
      </c>
      <c r="B392" t="s">
        <v>2270</v>
      </c>
      <c r="C392" t="s">
        <v>3881</v>
      </c>
    </row>
    <row r="393" spans="1:3" x14ac:dyDescent="0.35">
      <c r="A393" t="s">
        <v>2271</v>
      </c>
      <c r="B393" t="s">
        <v>2272</v>
      </c>
      <c r="C393" t="s">
        <v>3882</v>
      </c>
    </row>
    <row r="394" spans="1:3" x14ac:dyDescent="0.35">
      <c r="A394" t="s">
        <v>2273</v>
      </c>
      <c r="B394" t="s">
        <v>2274</v>
      </c>
      <c r="C394" t="s">
        <v>3883</v>
      </c>
    </row>
    <row r="395" spans="1:3" x14ac:dyDescent="0.35">
      <c r="A395" t="s">
        <v>2275</v>
      </c>
      <c r="B395" t="s">
        <v>2276</v>
      </c>
      <c r="C395" t="s">
        <v>3884</v>
      </c>
    </row>
    <row r="396" spans="1:3" x14ac:dyDescent="0.35">
      <c r="A396" t="s">
        <v>2277</v>
      </c>
      <c r="B396" t="s">
        <v>2278</v>
      </c>
      <c r="C396" t="s">
        <v>3885</v>
      </c>
    </row>
    <row r="397" spans="1:3" x14ac:dyDescent="0.35">
      <c r="A397" t="s">
        <v>2279</v>
      </c>
      <c r="B397" t="s">
        <v>2280</v>
      </c>
      <c r="C397" t="s">
        <v>3886</v>
      </c>
    </row>
    <row r="398" spans="1:3" x14ac:dyDescent="0.35">
      <c r="A398" t="s">
        <v>2281</v>
      </c>
      <c r="B398" t="s">
        <v>2282</v>
      </c>
      <c r="C398" t="s">
        <v>3887</v>
      </c>
    </row>
    <row r="399" spans="1:3" x14ac:dyDescent="0.35">
      <c r="A399" t="s">
        <v>2283</v>
      </c>
      <c r="B399" t="s">
        <v>2284</v>
      </c>
      <c r="C399" t="s">
        <v>3888</v>
      </c>
    </row>
    <row r="400" spans="1:3" x14ac:dyDescent="0.35">
      <c r="A400" t="s">
        <v>2285</v>
      </c>
      <c r="B400" t="s">
        <v>2286</v>
      </c>
      <c r="C400" t="s">
        <v>3889</v>
      </c>
    </row>
    <row r="401" spans="1:3" x14ac:dyDescent="0.35">
      <c r="A401" t="s">
        <v>2287</v>
      </c>
      <c r="B401" t="s">
        <v>2288</v>
      </c>
      <c r="C401" t="s">
        <v>3890</v>
      </c>
    </row>
    <row r="402" spans="1:3" x14ac:dyDescent="0.35">
      <c r="A402" t="s">
        <v>2289</v>
      </c>
      <c r="B402" t="s">
        <v>2290</v>
      </c>
      <c r="C402" t="s">
        <v>3891</v>
      </c>
    </row>
    <row r="403" spans="1:3" x14ac:dyDescent="0.35">
      <c r="A403" t="s">
        <v>2291</v>
      </c>
      <c r="B403" t="s">
        <v>2292</v>
      </c>
      <c r="C403" t="s">
        <v>3892</v>
      </c>
    </row>
    <row r="404" spans="1:3" x14ac:dyDescent="0.35">
      <c r="A404" t="s">
        <v>2293</v>
      </c>
      <c r="B404" t="s">
        <v>2294</v>
      </c>
      <c r="C404" t="s">
        <v>3893</v>
      </c>
    </row>
    <row r="405" spans="1:3" x14ac:dyDescent="0.35">
      <c r="A405" t="s">
        <v>2295</v>
      </c>
      <c r="B405" t="s">
        <v>2296</v>
      </c>
      <c r="C405" t="s">
        <v>3894</v>
      </c>
    </row>
    <row r="406" spans="1:3" x14ac:dyDescent="0.35">
      <c r="A406" t="s">
        <v>2297</v>
      </c>
      <c r="B406" t="s">
        <v>2298</v>
      </c>
      <c r="C406" t="s">
        <v>3895</v>
      </c>
    </row>
    <row r="407" spans="1:3" x14ac:dyDescent="0.35">
      <c r="A407" t="s">
        <v>2299</v>
      </c>
      <c r="B407" t="s">
        <v>2300</v>
      </c>
      <c r="C407" t="s">
        <v>3896</v>
      </c>
    </row>
    <row r="408" spans="1:3" x14ac:dyDescent="0.35">
      <c r="A408" t="s">
        <v>2301</v>
      </c>
      <c r="B408" t="s">
        <v>2302</v>
      </c>
      <c r="C408" t="s">
        <v>3897</v>
      </c>
    </row>
    <row r="409" spans="1:3" x14ac:dyDescent="0.35">
      <c r="A409" t="s">
        <v>2303</v>
      </c>
      <c r="B409" t="s">
        <v>2304</v>
      </c>
      <c r="C409" t="s">
        <v>3898</v>
      </c>
    </row>
    <row r="410" spans="1:3" x14ac:dyDescent="0.35">
      <c r="A410" t="s">
        <v>2305</v>
      </c>
      <c r="B410" t="s">
        <v>2306</v>
      </c>
      <c r="C410" t="s">
        <v>3899</v>
      </c>
    </row>
    <row r="411" spans="1:3" x14ac:dyDescent="0.35">
      <c r="A411" t="s">
        <v>2307</v>
      </c>
      <c r="B411" t="s">
        <v>2308</v>
      </c>
      <c r="C411" t="s">
        <v>3900</v>
      </c>
    </row>
    <row r="412" spans="1:3" x14ac:dyDescent="0.35">
      <c r="A412" t="s">
        <v>2309</v>
      </c>
      <c r="B412" t="s">
        <v>2310</v>
      </c>
      <c r="C412" t="s">
        <v>3901</v>
      </c>
    </row>
    <row r="413" spans="1:3" x14ac:dyDescent="0.35">
      <c r="A413" t="s">
        <v>2311</v>
      </c>
      <c r="B413" t="s">
        <v>2312</v>
      </c>
      <c r="C413" t="s">
        <v>3902</v>
      </c>
    </row>
    <row r="414" spans="1:3" x14ac:dyDescent="0.35">
      <c r="A414" t="s">
        <v>2313</v>
      </c>
      <c r="B414" t="s">
        <v>2314</v>
      </c>
      <c r="C414" t="s">
        <v>3903</v>
      </c>
    </row>
    <row r="415" spans="1:3" x14ac:dyDescent="0.35">
      <c r="A415" t="s">
        <v>2315</v>
      </c>
      <c r="B415" t="s">
        <v>2316</v>
      </c>
      <c r="C415" t="s">
        <v>3904</v>
      </c>
    </row>
    <row r="416" spans="1:3" x14ac:dyDescent="0.35">
      <c r="A416" t="s">
        <v>2317</v>
      </c>
      <c r="B416" t="s">
        <v>2318</v>
      </c>
      <c r="C416" t="s">
        <v>3905</v>
      </c>
    </row>
    <row r="417" spans="1:3" x14ac:dyDescent="0.35">
      <c r="A417" t="s">
        <v>2319</v>
      </c>
      <c r="B417" t="s">
        <v>2320</v>
      </c>
      <c r="C417" t="s">
        <v>3906</v>
      </c>
    </row>
    <row r="418" spans="1:3" x14ac:dyDescent="0.35">
      <c r="A418" t="s">
        <v>2321</v>
      </c>
      <c r="B418" t="s">
        <v>2322</v>
      </c>
      <c r="C418" t="s">
        <v>3907</v>
      </c>
    </row>
    <row r="419" spans="1:3" x14ac:dyDescent="0.35">
      <c r="A419" t="s">
        <v>2323</v>
      </c>
      <c r="B419" t="s">
        <v>2324</v>
      </c>
      <c r="C419" t="s">
        <v>1931</v>
      </c>
    </row>
    <row r="420" spans="1:3" x14ac:dyDescent="0.35">
      <c r="A420" t="s">
        <v>2325</v>
      </c>
      <c r="B420" t="s">
        <v>2326</v>
      </c>
      <c r="C420" t="s">
        <v>3908</v>
      </c>
    </row>
    <row r="421" spans="1:3" x14ac:dyDescent="0.35">
      <c r="A421" t="s">
        <v>2327</v>
      </c>
      <c r="B421" t="s">
        <v>2328</v>
      </c>
      <c r="C421" t="s">
        <v>3909</v>
      </c>
    </row>
    <row r="422" spans="1:3" x14ac:dyDescent="0.35">
      <c r="A422" t="s">
        <v>2329</v>
      </c>
      <c r="B422" t="s">
        <v>2330</v>
      </c>
      <c r="C422" t="s">
        <v>3910</v>
      </c>
    </row>
    <row r="423" spans="1:3" x14ac:dyDescent="0.35">
      <c r="A423" t="s">
        <v>2331</v>
      </c>
      <c r="B423" t="s">
        <v>2332</v>
      </c>
      <c r="C423" t="s">
        <v>3911</v>
      </c>
    </row>
    <row r="424" spans="1:3" x14ac:dyDescent="0.35">
      <c r="A424" t="s">
        <v>2333</v>
      </c>
      <c r="B424" t="s">
        <v>2334</v>
      </c>
      <c r="C424" t="s">
        <v>3912</v>
      </c>
    </row>
    <row r="425" spans="1:3" x14ac:dyDescent="0.35">
      <c r="A425" t="s">
        <v>2335</v>
      </c>
      <c r="B425" t="s">
        <v>2336</v>
      </c>
      <c r="C425" t="s">
        <v>3913</v>
      </c>
    </row>
    <row r="426" spans="1:3" x14ac:dyDescent="0.35">
      <c r="A426" t="s">
        <v>2337</v>
      </c>
      <c r="B426" t="s">
        <v>2338</v>
      </c>
      <c r="C426" t="s">
        <v>3914</v>
      </c>
    </row>
    <row r="427" spans="1:3" x14ac:dyDescent="0.35">
      <c r="A427" t="s">
        <v>2339</v>
      </c>
      <c r="B427" t="s">
        <v>2340</v>
      </c>
      <c r="C427" t="s">
        <v>2617</v>
      </c>
    </row>
    <row r="428" spans="1:3" x14ac:dyDescent="0.35">
      <c r="A428" t="s">
        <v>2341</v>
      </c>
      <c r="B428" t="s">
        <v>2342</v>
      </c>
      <c r="C428" t="s">
        <v>3915</v>
      </c>
    </row>
    <row r="429" spans="1:3" x14ac:dyDescent="0.35">
      <c r="A429" t="s">
        <v>2343</v>
      </c>
      <c r="B429" t="s">
        <v>2344</v>
      </c>
      <c r="C429" t="s">
        <v>3916</v>
      </c>
    </row>
    <row r="430" spans="1:3" x14ac:dyDescent="0.35">
      <c r="A430" t="s">
        <v>2345</v>
      </c>
      <c r="B430" t="s">
        <v>2346</v>
      </c>
      <c r="C430" t="s">
        <v>3917</v>
      </c>
    </row>
    <row r="431" spans="1:3" x14ac:dyDescent="0.35">
      <c r="A431" t="s">
        <v>2347</v>
      </c>
      <c r="B431" t="s">
        <v>2348</v>
      </c>
      <c r="C431" t="s">
        <v>3918</v>
      </c>
    </row>
    <row r="432" spans="1:3" x14ac:dyDescent="0.35">
      <c r="A432" t="s">
        <v>2349</v>
      </c>
      <c r="B432" t="s">
        <v>2350</v>
      </c>
      <c r="C432" t="s">
        <v>3919</v>
      </c>
    </row>
    <row r="433" spans="1:3" x14ac:dyDescent="0.35">
      <c r="A433" t="s">
        <v>2351</v>
      </c>
      <c r="B433" t="s">
        <v>2352</v>
      </c>
      <c r="C433" t="s">
        <v>3920</v>
      </c>
    </row>
    <row r="434" spans="1:3" x14ac:dyDescent="0.35">
      <c r="A434" t="s">
        <v>2353</v>
      </c>
      <c r="B434" t="s">
        <v>2354</v>
      </c>
      <c r="C434" t="s">
        <v>3921</v>
      </c>
    </row>
    <row r="435" spans="1:3" x14ac:dyDescent="0.35">
      <c r="A435" t="s">
        <v>2355</v>
      </c>
      <c r="B435" t="s">
        <v>2356</v>
      </c>
      <c r="C435" t="s">
        <v>3922</v>
      </c>
    </row>
    <row r="436" spans="1:3" x14ac:dyDescent="0.35">
      <c r="A436" t="s">
        <v>2357</v>
      </c>
      <c r="B436" t="s">
        <v>2358</v>
      </c>
      <c r="C436" t="s">
        <v>3923</v>
      </c>
    </row>
    <row r="437" spans="1:3" x14ac:dyDescent="0.35">
      <c r="A437" t="s">
        <v>2359</v>
      </c>
      <c r="B437" t="s">
        <v>2360</v>
      </c>
      <c r="C437" t="s">
        <v>3924</v>
      </c>
    </row>
    <row r="438" spans="1:3" x14ac:dyDescent="0.35">
      <c r="A438" t="s">
        <v>2361</v>
      </c>
      <c r="B438" t="s">
        <v>2362</v>
      </c>
      <c r="C438" t="s">
        <v>3925</v>
      </c>
    </row>
    <row r="439" spans="1:3" x14ac:dyDescent="0.35">
      <c r="A439" t="s">
        <v>2363</v>
      </c>
      <c r="B439" t="s">
        <v>2364</v>
      </c>
      <c r="C439" t="s">
        <v>3926</v>
      </c>
    </row>
    <row r="440" spans="1:3" x14ac:dyDescent="0.35">
      <c r="A440" t="s">
        <v>2365</v>
      </c>
      <c r="B440" t="s">
        <v>2366</v>
      </c>
      <c r="C440" t="s">
        <v>3927</v>
      </c>
    </row>
    <row r="441" spans="1:3" x14ac:dyDescent="0.35">
      <c r="A441" t="s">
        <v>2367</v>
      </c>
      <c r="B441" t="s">
        <v>2368</v>
      </c>
      <c r="C441" t="s">
        <v>3928</v>
      </c>
    </row>
    <row r="442" spans="1:3" x14ac:dyDescent="0.35">
      <c r="A442" t="s">
        <v>2369</v>
      </c>
      <c r="B442" t="s">
        <v>2370</v>
      </c>
      <c r="C442" t="s">
        <v>3929</v>
      </c>
    </row>
    <row r="443" spans="1:3" x14ac:dyDescent="0.35">
      <c r="A443" t="s">
        <v>2371</v>
      </c>
      <c r="B443" t="s">
        <v>2372</v>
      </c>
      <c r="C443" t="s">
        <v>3930</v>
      </c>
    </row>
    <row r="444" spans="1:3" x14ac:dyDescent="0.35">
      <c r="A444" t="s">
        <v>2373</v>
      </c>
      <c r="B444" t="s">
        <v>2374</v>
      </c>
      <c r="C444" t="s">
        <v>3931</v>
      </c>
    </row>
    <row r="445" spans="1:3" x14ac:dyDescent="0.35">
      <c r="A445" t="s">
        <v>2375</v>
      </c>
      <c r="B445" t="s">
        <v>2376</v>
      </c>
      <c r="C445" t="s">
        <v>3932</v>
      </c>
    </row>
    <row r="446" spans="1:3" x14ac:dyDescent="0.35">
      <c r="A446" t="s">
        <v>2377</v>
      </c>
      <c r="B446" t="s">
        <v>2378</v>
      </c>
      <c r="C446" t="s">
        <v>3933</v>
      </c>
    </row>
    <row r="447" spans="1:3" x14ac:dyDescent="0.35">
      <c r="A447" t="s">
        <v>2379</v>
      </c>
      <c r="B447" t="s">
        <v>2380</v>
      </c>
      <c r="C447" t="s">
        <v>3934</v>
      </c>
    </row>
    <row r="448" spans="1:3" x14ac:dyDescent="0.35">
      <c r="A448" t="s">
        <v>2381</v>
      </c>
      <c r="B448" t="s">
        <v>2382</v>
      </c>
      <c r="C448" t="s">
        <v>3935</v>
      </c>
    </row>
    <row r="449" spans="1:3" x14ac:dyDescent="0.35">
      <c r="A449" t="s">
        <v>2383</v>
      </c>
      <c r="B449" t="s">
        <v>2384</v>
      </c>
      <c r="C449" t="s">
        <v>3936</v>
      </c>
    </row>
    <row r="450" spans="1:3" x14ac:dyDescent="0.35">
      <c r="A450" t="s">
        <v>2385</v>
      </c>
      <c r="B450" t="s">
        <v>2386</v>
      </c>
      <c r="C450" t="s">
        <v>3937</v>
      </c>
    </row>
    <row r="451" spans="1:3" x14ac:dyDescent="0.35">
      <c r="A451" t="s">
        <v>2387</v>
      </c>
      <c r="B451" t="s">
        <v>2388</v>
      </c>
      <c r="C451" t="s">
        <v>3938</v>
      </c>
    </row>
    <row r="452" spans="1:3" x14ac:dyDescent="0.35">
      <c r="A452" t="s">
        <v>2389</v>
      </c>
      <c r="B452" t="s">
        <v>2390</v>
      </c>
      <c r="C452" t="s">
        <v>3939</v>
      </c>
    </row>
    <row r="453" spans="1:3" x14ac:dyDescent="0.35">
      <c r="A453" t="s">
        <v>2391</v>
      </c>
      <c r="B453" t="s">
        <v>2392</v>
      </c>
      <c r="C453" t="s">
        <v>3940</v>
      </c>
    </row>
    <row r="454" spans="1:3" x14ac:dyDescent="0.35">
      <c r="A454" t="s">
        <v>2393</v>
      </c>
      <c r="B454" t="s">
        <v>2394</v>
      </c>
      <c r="C454" t="s">
        <v>3941</v>
      </c>
    </row>
    <row r="455" spans="1:3" x14ac:dyDescent="0.35">
      <c r="A455" t="s">
        <v>2395</v>
      </c>
      <c r="B455" t="s">
        <v>2396</v>
      </c>
      <c r="C455" t="s">
        <v>3942</v>
      </c>
    </row>
    <row r="456" spans="1:3" x14ac:dyDescent="0.35">
      <c r="A456" t="s">
        <v>2397</v>
      </c>
      <c r="B456" t="s">
        <v>2398</v>
      </c>
      <c r="C456" t="s">
        <v>3943</v>
      </c>
    </row>
    <row r="457" spans="1:3" x14ac:dyDescent="0.35">
      <c r="A457" t="s">
        <v>2399</v>
      </c>
      <c r="B457" t="s">
        <v>2400</v>
      </c>
      <c r="C457" t="s">
        <v>3944</v>
      </c>
    </row>
    <row r="458" spans="1:3" x14ac:dyDescent="0.35">
      <c r="A458" t="s">
        <v>2401</v>
      </c>
      <c r="B458" t="s">
        <v>2402</v>
      </c>
      <c r="C458" t="s">
        <v>3945</v>
      </c>
    </row>
    <row r="459" spans="1:3" x14ac:dyDescent="0.35">
      <c r="A459" t="s">
        <v>2403</v>
      </c>
      <c r="B459" t="s">
        <v>2404</v>
      </c>
      <c r="C459" t="s">
        <v>3946</v>
      </c>
    </row>
    <row r="460" spans="1:3" x14ac:dyDescent="0.35">
      <c r="A460" t="s">
        <v>2405</v>
      </c>
      <c r="B460" t="s">
        <v>2406</v>
      </c>
      <c r="C460" t="s">
        <v>3947</v>
      </c>
    </row>
    <row r="461" spans="1:3" x14ac:dyDescent="0.35">
      <c r="A461" t="s">
        <v>2407</v>
      </c>
      <c r="B461" t="s">
        <v>2408</v>
      </c>
      <c r="C461" t="s">
        <v>3948</v>
      </c>
    </row>
    <row r="462" spans="1:3" x14ac:dyDescent="0.35">
      <c r="A462" t="s">
        <v>2409</v>
      </c>
      <c r="B462" t="s">
        <v>2410</v>
      </c>
      <c r="C462" t="s">
        <v>3949</v>
      </c>
    </row>
    <row r="463" spans="1:3" x14ac:dyDescent="0.35">
      <c r="A463" t="s">
        <v>2411</v>
      </c>
      <c r="B463" t="s">
        <v>2412</v>
      </c>
      <c r="C463" t="s">
        <v>3950</v>
      </c>
    </row>
    <row r="464" spans="1:3" x14ac:dyDescent="0.35">
      <c r="A464" t="s">
        <v>2413</v>
      </c>
      <c r="B464" t="s">
        <v>2414</v>
      </c>
      <c r="C464" t="s">
        <v>3951</v>
      </c>
    </row>
    <row r="465" spans="1:3" x14ac:dyDescent="0.35">
      <c r="A465" t="s">
        <v>2415</v>
      </c>
      <c r="B465" t="s">
        <v>2416</v>
      </c>
      <c r="C465" t="s">
        <v>3952</v>
      </c>
    </row>
    <row r="466" spans="1:3" x14ac:dyDescent="0.35">
      <c r="A466" t="s">
        <v>2417</v>
      </c>
      <c r="B466" t="s">
        <v>2418</v>
      </c>
      <c r="C466" t="s">
        <v>3953</v>
      </c>
    </row>
    <row r="467" spans="1:3" x14ac:dyDescent="0.35">
      <c r="A467" t="s">
        <v>2419</v>
      </c>
      <c r="B467" t="s">
        <v>2420</v>
      </c>
      <c r="C467" t="s">
        <v>3954</v>
      </c>
    </row>
    <row r="468" spans="1:3" x14ac:dyDescent="0.35">
      <c r="A468" t="s">
        <v>2421</v>
      </c>
      <c r="B468" t="s">
        <v>2422</v>
      </c>
      <c r="C468" t="s">
        <v>3955</v>
      </c>
    </row>
    <row r="469" spans="1:3" x14ac:dyDescent="0.35">
      <c r="A469" t="s">
        <v>2423</v>
      </c>
      <c r="B469" t="s">
        <v>2424</v>
      </c>
      <c r="C469" t="s">
        <v>3956</v>
      </c>
    </row>
    <row r="470" spans="1:3" x14ac:dyDescent="0.35">
      <c r="A470" t="s">
        <v>2425</v>
      </c>
      <c r="B470" t="s">
        <v>2426</v>
      </c>
      <c r="C470" t="s">
        <v>3957</v>
      </c>
    </row>
    <row r="471" spans="1:3" x14ac:dyDescent="0.35">
      <c r="A471" t="s">
        <v>2427</v>
      </c>
      <c r="B471" t="s">
        <v>2428</v>
      </c>
      <c r="C471" t="s">
        <v>3958</v>
      </c>
    </row>
    <row r="472" spans="1:3" x14ac:dyDescent="0.35">
      <c r="A472" t="s">
        <v>2429</v>
      </c>
      <c r="B472" t="s">
        <v>2430</v>
      </c>
      <c r="C472" t="s">
        <v>3959</v>
      </c>
    </row>
    <row r="473" spans="1:3" x14ac:dyDescent="0.35">
      <c r="A473" t="s">
        <v>2431</v>
      </c>
      <c r="B473" t="s">
        <v>2432</v>
      </c>
      <c r="C473" t="s">
        <v>3960</v>
      </c>
    </row>
    <row r="474" spans="1:3" x14ac:dyDescent="0.35">
      <c r="A474" t="s">
        <v>2433</v>
      </c>
      <c r="B474" t="s">
        <v>2434</v>
      </c>
      <c r="C474" t="s">
        <v>3961</v>
      </c>
    </row>
    <row r="475" spans="1:3" x14ac:dyDescent="0.35">
      <c r="A475" t="s">
        <v>2435</v>
      </c>
      <c r="B475" t="s">
        <v>2436</v>
      </c>
      <c r="C475" t="s">
        <v>3962</v>
      </c>
    </row>
    <row r="476" spans="1:3" x14ac:dyDescent="0.35">
      <c r="A476" t="s">
        <v>2437</v>
      </c>
      <c r="B476" t="s">
        <v>2438</v>
      </c>
      <c r="C476" t="s">
        <v>3963</v>
      </c>
    </row>
    <row r="477" spans="1:3" x14ac:dyDescent="0.35">
      <c r="A477" t="s">
        <v>2439</v>
      </c>
      <c r="B477" t="s">
        <v>2440</v>
      </c>
      <c r="C477" t="s">
        <v>3964</v>
      </c>
    </row>
    <row r="478" spans="1:3" x14ac:dyDescent="0.35">
      <c r="A478" t="s">
        <v>2441</v>
      </c>
      <c r="B478" t="s">
        <v>2442</v>
      </c>
      <c r="C478" t="s">
        <v>3965</v>
      </c>
    </row>
    <row r="479" spans="1:3" x14ac:dyDescent="0.35">
      <c r="A479" t="s">
        <v>2443</v>
      </c>
      <c r="B479" t="s">
        <v>2444</v>
      </c>
      <c r="C479" t="s">
        <v>3966</v>
      </c>
    </row>
    <row r="480" spans="1:3" x14ac:dyDescent="0.35">
      <c r="A480" t="s">
        <v>2445</v>
      </c>
      <c r="B480" t="s">
        <v>2146</v>
      </c>
      <c r="C480" t="s">
        <v>3967</v>
      </c>
    </row>
    <row r="481" spans="1:3" x14ac:dyDescent="0.35">
      <c r="A481" t="s">
        <v>2446</v>
      </c>
      <c r="B481" t="s">
        <v>2447</v>
      </c>
      <c r="C481" t="s">
        <v>3968</v>
      </c>
    </row>
    <row r="482" spans="1:3" x14ac:dyDescent="0.35">
      <c r="A482" t="s">
        <v>2448</v>
      </c>
      <c r="B482" t="s">
        <v>2449</v>
      </c>
      <c r="C482" t="s">
        <v>3969</v>
      </c>
    </row>
    <row r="483" spans="1:3" x14ac:dyDescent="0.35">
      <c r="A483" t="s">
        <v>2450</v>
      </c>
      <c r="B483" t="s">
        <v>2451</v>
      </c>
      <c r="C483" t="s">
        <v>3970</v>
      </c>
    </row>
    <row r="484" spans="1:3" x14ac:dyDescent="0.35">
      <c r="A484" t="s">
        <v>2452</v>
      </c>
      <c r="B484" t="s">
        <v>2453</v>
      </c>
      <c r="C484" t="s">
        <v>3971</v>
      </c>
    </row>
    <row r="485" spans="1:3" x14ac:dyDescent="0.35">
      <c r="A485" t="s">
        <v>2454</v>
      </c>
      <c r="B485" t="s">
        <v>2455</v>
      </c>
      <c r="C485" t="s">
        <v>3972</v>
      </c>
    </row>
    <row r="486" spans="1:3" x14ac:dyDescent="0.35">
      <c r="A486" t="s">
        <v>2456</v>
      </c>
      <c r="B486" t="s">
        <v>2457</v>
      </c>
      <c r="C486" t="s">
        <v>3973</v>
      </c>
    </row>
    <row r="487" spans="1:3" x14ac:dyDescent="0.35">
      <c r="A487" t="s">
        <v>2458</v>
      </c>
      <c r="B487" t="s">
        <v>2459</v>
      </c>
      <c r="C487" t="s">
        <v>3974</v>
      </c>
    </row>
    <row r="488" spans="1:3" x14ac:dyDescent="0.35">
      <c r="A488" t="s">
        <v>2460</v>
      </c>
      <c r="B488" t="s">
        <v>2461</v>
      </c>
      <c r="C488" t="s">
        <v>3975</v>
      </c>
    </row>
    <row r="489" spans="1:3" x14ac:dyDescent="0.35">
      <c r="A489" t="s">
        <v>2462</v>
      </c>
      <c r="B489" t="s">
        <v>2463</v>
      </c>
      <c r="C489" t="s">
        <v>3976</v>
      </c>
    </row>
    <row r="490" spans="1:3" x14ac:dyDescent="0.35">
      <c r="A490" t="s">
        <v>2464</v>
      </c>
      <c r="B490" t="s">
        <v>2465</v>
      </c>
      <c r="C490" t="s">
        <v>3977</v>
      </c>
    </row>
    <row r="491" spans="1:3" x14ac:dyDescent="0.35">
      <c r="A491" t="s">
        <v>2466</v>
      </c>
      <c r="B491" t="s">
        <v>2467</v>
      </c>
      <c r="C491" t="s">
        <v>3978</v>
      </c>
    </row>
    <row r="492" spans="1:3" x14ac:dyDescent="0.35">
      <c r="A492" t="s">
        <v>2468</v>
      </c>
      <c r="B492" t="s">
        <v>2469</v>
      </c>
      <c r="C492" t="s">
        <v>3979</v>
      </c>
    </row>
    <row r="493" spans="1:3" x14ac:dyDescent="0.35">
      <c r="A493" t="s">
        <v>2470</v>
      </c>
      <c r="B493" t="s">
        <v>2471</v>
      </c>
      <c r="C493" t="s">
        <v>3980</v>
      </c>
    </row>
    <row r="494" spans="1:3" x14ac:dyDescent="0.35">
      <c r="A494" t="s">
        <v>2472</v>
      </c>
      <c r="B494" t="s">
        <v>2473</v>
      </c>
      <c r="C494" t="s">
        <v>3981</v>
      </c>
    </row>
    <row r="495" spans="1:3" x14ac:dyDescent="0.35">
      <c r="A495" t="s">
        <v>2474</v>
      </c>
      <c r="B495" t="s">
        <v>2475</v>
      </c>
      <c r="C495" t="s">
        <v>3982</v>
      </c>
    </row>
    <row r="496" spans="1:3" x14ac:dyDescent="0.35">
      <c r="A496" t="s">
        <v>2476</v>
      </c>
      <c r="B496" t="s">
        <v>2477</v>
      </c>
      <c r="C496" t="s">
        <v>3983</v>
      </c>
    </row>
    <row r="497" spans="1:3" x14ac:dyDescent="0.35">
      <c r="A497" t="s">
        <v>2478</v>
      </c>
      <c r="B497" t="s">
        <v>2479</v>
      </c>
      <c r="C497" t="s">
        <v>3984</v>
      </c>
    </row>
    <row r="498" spans="1:3" x14ac:dyDescent="0.35">
      <c r="A498" t="s">
        <v>2480</v>
      </c>
      <c r="B498" t="s">
        <v>2481</v>
      </c>
      <c r="C498" t="s">
        <v>3985</v>
      </c>
    </row>
    <row r="499" spans="1:3" x14ac:dyDescent="0.35">
      <c r="A499" t="s">
        <v>2482</v>
      </c>
      <c r="B499" t="s">
        <v>2483</v>
      </c>
      <c r="C499" t="s">
        <v>3986</v>
      </c>
    </row>
    <row r="500" spans="1:3" x14ac:dyDescent="0.35">
      <c r="A500" t="s">
        <v>2484</v>
      </c>
      <c r="B500" t="s">
        <v>2485</v>
      </c>
      <c r="C500" t="s">
        <v>3987</v>
      </c>
    </row>
    <row r="501" spans="1:3" x14ac:dyDescent="0.35">
      <c r="A501" t="s">
        <v>2486</v>
      </c>
      <c r="B501" t="s">
        <v>2487</v>
      </c>
      <c r="C501" t="s">
        <v>3988</v>
      </c>
    </row>
    <row r="502" spans="1:3" x14ac:dyDescent="0.35">
      <c r="A502" t="s">
        <v>2488</v>
      </c>
      <c r="B502" t="s">
        <v>2489</v>
      </c>
      <c r="C502" t="s">
        <v>3989</v>
      </c>
    </row>
    <row r="503" spans="1:3" x14ac:dyDescent="0.35">
      <c r="A503" t="s">
        <v>2490</v>
      </c>
      <c r="B503" t="s">
        <v>2491</v>
      </c>
      <c r="C503" t="s">
        <v>3990</v>
      </c>
    </row>
    <row r="504" spans="1:3" x14ac:dyDescent="0.35">
      <c r="A504" t="s">
        <v>2492</v>
      </c>
      <c r="B504" t="s">
        <v>2493</v>
      </c>
      <c r="C504" t="s">
        <v>3991</v>
      </c>
    </row>
    <row r="505" spans="1:3" x14ac:dyDescent="0.35">
      <c r="A505" t="s">
        <v>2494</v>
      </c>
      <c r="B505" t="s">
        <v>2495</v>
      </c>
      <c r="C505" t="s">
        <v>3992</v>
      </c>
    </row>
    <row r="506" spans="1:3" x14ac:dyDescent="0.35">
      <c r="A506" t="s">
        <v>2496</v>
      </c>
      <c r="B506" t="s">
        <v>2497</v>
      </c>
      <c r="C506" t="s">
        <v>3993</v>
      </c>
    </row>
    <row r="507" spans="1:3" x14ac:dyDescent="0.35">
      <c r="A507" t="s">
        <v>2498</v>
      </c>
      <c r="B507" t="s">
        <v>2499</v>
      </c>
      <c r="C507" t="s">
        <v>3994</v>
      </c>
    </row>
    <row r="508" spans="1:3" x14ac:dyDescent="0.35">
      <c r="A508" t="s">
        <v>2500</v>
      </c>
      <c r="B508" t="s">
        <v>2501</v>
      </c>
      <c r="C508" t="s">
        <v>3995</v>
      </c>
    </row>
    <row r="509" spans="1:3" x14ac:dyDescent="0.35">
      <c r="A509" t="s">
        <v>2502</v>
      </c>
      <c r="B509" t="s">
        <v>2503</v>
      </c>
      <c r="C509" t="s">
        <v>3996</v>
      </c>
    </row>
    <row r="510" spans="1:3" x14ac:dyDescent="0.35">
      <c r="A510" t="s">
        <v>2504</v>
      </c>
      <c r="B510" t="s">
        <v>2505</v>
      </c>
      <c r="C510" t="s">
        <v>3997</v>
      </c>
    </row>
    <row r="511" spans="1:3" x14ac:dyDescent="0.35">
      <c r="A511" t="s">
        <v>2506</v>
      </c>
      <c r="B511" t="s">
        <v>2507</v>
      </c>
      <c r="C511" t="s">
        <v>3998</v>
      </c>
    </row>
    <row r="512" spans="1:3" x14ac:dyDescent="0.35">
      <c r="A512" t="s">
        <v>2508</v>
      </c>
      <c r="B512" t="s">
        <v>2509</v>
      </c>
      <c r="C512" t="s">
        <v>3999</v>
      </c>
    </row>
    <row r="513" spans="1:3" x14ac:dyDescent="0.35">
      <c r="A513" t="s">
        <v>2510</v>
      </c>
      <c r="B513" t="s">
        <v>2511</v>
      </c>
      <c r="C513" t="s">
        <v>4000</v>
      </c>
    </row>
    <row r="514" spans="1:3" x14ac:dyDescent="0.35">
      <c r="A514" t="s">
        <v>2512</v>
      </c>
      <c r="B514" t="s">
        <v>2513</v>
      </c>
      <c r="C514" t="s">
        <v>4001</v>
      </c>
    </row>
    <row r="515" spans="1:3" x14ac:dyDescent="0.35">
      <c r="A515" t="s">
        <v>2514</v>
      </c>
      <c r="B515" t="s">
        <v>2515</v>
      </c>
      <c r="C515" t="s">
        <v>4002</v>
      </c>
    </row>
    <row r="516" spans="1:3" x14ac:dyDescent="0.35">
      <c r="A516" t="s">
        <v>2516</v>
      </c>
      <c r="B516" t="s">
        <v>2517</v>
      </c>
      <c r="C516" t="s">
        <v>4003</v>
      </c>
    </row>
    <row r="517" spans="1:3" x14ac:dyDescent="0.35">
      <c r="A517" t="s">
        <v>2518</v>
      </c>
      <c r="B517" t="s">
        <v>2519</v>
      </c>
      <c r="C517" t="s">
        <v>4004</v>
      </c>
    </row>
    <row r="518" spans="1:3" x14ac:dyDescent="0.35">
      <c r="A518" t="s">
        <v>2520</v>
      </c>
      <c r="B518" t="s">
        <v>2521</v>
      </c>
      <c r="C518" t="s">
        <v>4005</v>
      </c>
    </row>
    <row r="519" spans="1:3" x14ac:dyDescent="0.35">
      <c r="A519" t="s">
        <v>2522</v>
      </c>
      <c r="B519" t="s">
        <v>2523</v>
      </c>
      <c r="C519" t="s">
        <v>4006</v>
      </c>
    </row>
    <row r="520" spans="1:3" x14ac:dyDescent="0.35">
      <c r="A520" t="s">
        <v>2524</v>
      </c>
      <c r="B520" t="s">
        <v>2525</v>
      </c>
      <c r="C520" t="s">
        <v>4007</v>
      </c>
    </row>
    <row r="521" spans="1:3" x14ac:dyDescent="0.35">
      <c r="A521" t="s">
        <v>2526</v>
      </c>
      <c r="B521" t="s">
        <v>2527</v>
      </c>
      <c r="C521" t="s">
        <v>4008</v>
      </c>
    </row>
    <row r="522" spans="1:3" x14ac:dyDescent="0.35">
      <c r="A522" t="s">
        <v>2528</v>
      </c>
      <c r="B522" t="s">
        <v>2529</v>
      </c>
      <c r="C522" t="s">
        <v>4009</v>
      </c>
    </row>
    <row r="523" spans="1:3" x14ac:dyDescent="0.35">
      <c r="A523" t="s">
        <v>2530</v>
      </c>
      <c r="B523" t="s">
        <v>2531</v>
      </c>
      <c r="C523" t="s">
        <v>4010</v>
      </c>
    </row>
    <row r="524" spans="1:3" x14ac:dyDescent="0.35">
      <c r="A524" t="s">
        <v>2532</v>
      </c>
      <c r="B524" t="s">
        <v>2533</v>
      </c>
      <c r="C524" t="s">
        <v>4011</v>
      </c>
    </row>
    <row r="525" spans="1:3" x14ac:dyDescent="0.35">
      <c r="A525" t="s">
        <v>2534</v>
      </c>
      <c r="B525" t="s">
        <v>2535</v>
      </c>
      <c r="C525" t="s">
        <v>4012</v>
      </c>
    </row>
    <row r="526" spans="1:3" x14ac:dyDescent="0.35">
      <c r="A526" t="s">
        <v>2536</v>
      </c>
      <c r="B526" t="s">
        <v>2537</v>
      </c>
      <c r="C526" t="s">
        <v>4013</v>
      </c>
    </row>
    <row r="527" spans="1:3" x14ac:dyDescent="0.35">
      <c r="A527" t="s">
        <v>2538</v>
      </c>
      <c r="B527" t="s">
        <v>2539</v>
      </c>
      <c r="C527" t="s">
        <v>4014</v>
      </c>
    </row>
    <row r="528" spans="1:3" x14ac:dyDescent="0.35">
      <c r="A528" t="s">
        <v>2540</v>
      </c>
      <c r="B528" t="s">
        <v>2541</v>
      </c>
      <c r="C528" t="s">
        <v>4015</v>
      </c>
    </row>
    <row r="529" spans="1:3" x14ac:dyDescent="0.35">
      <c r="A529" t="s">
        <v>2542</v>
      </c>
      <c r="B529" t="s">
        <v>2543</v>
      </c>
      <c r="C529" t="s">
        <v>4016</v>
      </c>
    </row>
    <row r="530" spans="1:3" x14ac:dyDescent="0.35">
      <c r="A530" t="s">
        <v>2544</v>
      </c>
      <c r="B530" t="s">
        <v>2545</v>
      </c>
      <c r="C530" t="s">
        <v>4017</v>
      </c>
    </row>
    <row r="531" spans="1:3" x14ac:dyDescent="0.35">
      <c r="A531" t="s">
        <v>2546</v>
      </c>
      <c r="B531" t="s">
        <v>2547</v>
      </c>
      <c r="C531" t="s">
        <v>4018</v>
      </c>
    </row>
    <row r="532" spans="1:3" x14ac:dyDescent="0.35">
      <c r="A532" t="s">
        <v>2548</v>
      </c>
      <c r="B532" t="s">
        <v>2549</v>
      </c>
      <c r="C532" t="s">
        <v>4019</v>
      </c>
    </row>
    <row r="533" spans="1:3" x14ac:dyDescent="0.35">
      <c r="A533" t="s">
        <v>2550</v>
      </c>
      <c r="B533" t="s">
        <v>2551</v>
      </c>
      <c r="C533" t="s">
        <v>4020</v>
      </c>
    </row>
    <row r="534" spans="1:3" x14ac:dyDescent="0.35">
      <c r="A534" t="s">
        <v>2552</v>
      </c>
      <c r="B534" t="s">
        <v>2553</v>
      </c>
      <c r="C534" t="s">
        <v>4021</v>
      </c>
    </row>
    <row r="535" spans="1:3" x14ac:dyDescent="0.35">
      <c r="A535" t="s">
        <v>2554</v>
      </c>
      <c r="B535" t="s">
        <v>2555</v>
      </c>
      <c r="C535" t="s">
        <v>4022</v>
      </c>
    </row>
    <row r="536" spans="1:3" x14ac:dyDescent="0.35">
      <c r="A536" t="s">
        <v>2556</v>
      </c>
      <c r="B536" t="s">
        <v>2557</v>
      </c>
      <c r="C536" t="s">
        <v>4023</v>
      </c>
    </row>
    <row r="537" spans="1:3" x14ac:dyDescent="0.35">
      <c r="A537" t="s">
        <v>2558</v>
      </c>
      <c r="B537" t="s">
        <v>2559</v>
      </c>
      <c r="C537" t="s">
        <v>4024</v>
      </c>
    </row>
    <row r="538" spans="1:3" x14ac:dyDescent="0.35">
      <c r="A538" t="s">
        <v>2560</v>
      </c>
      <c r="B538" t="s">
        <v>2561</v>
      </c>
      <c r="C538" t="s">
        <v>4025</v>
      </c>
    </row>
    <row r="539" spans="1:3" x14ac:dyDescent="0.35">
      <c r="A539" t="s">
        <v>2562</v>
      </c>
      <c r="B539" t="s">
        <v>2563</v>
      </c>
      <c r="C539" t="s">
        <v>4026</v>
      </c>
    </row>
    <row r="540" spans="1:3" x14ac:dyDescent="0.35">
      <c r="A540" t="s">
        <v>2564</v>
      </c>
      <c r="B540" t="s">
        <v>2565</v>
      </c>
      <c r="C540" t="s">
        <v>4027</v>
      </c>
    </row>
    <row r="541" spans="1:3" x14ac:dyDescent="0.35">
      <c r="A541" t="s">
        <v>2566</v>
      </c>
      <c r="B541" t="s">
        <v>2567</v>
      </c>
      <c r="C541" t="s">
        <v>4028</v>
      </c>
    </row>
    <row r="542" spans="1:3" x14ac:dyDescent="0.35">
      <c r="A542" t="s">
        <v>2568</v>
      </c>
      <c r="B542" t="s">
        <v>2569</v>
      </c>
      <c r="C542" t="s">
        <v>4029</v>
      </c>
    </row>
    <row r="543" spans="1:3" x14ac:dyDescent="0.35">
      <c r="A543" t="s">
        <v>2570</v>
      </c>
      <c r="B543" t="s">
        <v>2571</v>
      </c>
      <c r="C543" t="s">
        <v>4030</v>
      </c>
    </row>
    <row r="544" spans="1:3" x14ac:dyDescent="0.35">
      <c r="A544" t="s">
        <v>2572</v>
      </c>
      <c r="B544" t="s">
        <v>2573</v>
      </c>
      <c r="C544" t="s">
        <v>4031</v>
      </c>
    </row>
    <row r="545" spans="1:3" x14ac:dyDescent="0.35">
      <c r="A545" t="s">
        <v>2574</v>
      </c>
      <c r="B545" t="s">
        <v>2575</v>
      </c>
      <c r="C545" t="s">
        <v>4032</v>
      </c>
    </row>
    <row r="546" spans="1:3" x14ac:dyDescent="0.35">
      <c r="A546" t="s">
        <v>2576</v>
      </c>
      <c r="B546" t="s">
        <v>2577</v>
      </c>
      <c r="C546" t="s">
        <v>4033</v>
      </c>
    </row>
    <row r="547" spans="1:3" x14ac:dyDescent="0.35">
      <c r="A547" t="s">
        <v>2578</v>
      </c>
      <c r="B547" t="s">
        <v>2579</v>
      </c>
      <c r="C547" t="s">
        <v>4034</v>
      </c>
    </row>
    <row r="548" spans="1:3" x14ac:dyDescent="0.35">
      <c r="A548" t="s">
        <v>2580</v>
      </c>
      <c r="B548" t="s">
        <v>2581</v>
      </c>
      <c r="C548" t="s">
        <v>4035</v>
      </c>
    </row>
    <row r="549" spans="1:3" x14ac:dyDescent="0.35">
      <c r="A549" t="s">
        <v>2582</v>
      </c>
      <c r="B549" t="s">
        <v>2583</v>
      </c>
      <c r="C549" t="s">
        <v>4036</v>
      </c>
    </row>
    <row r="550" spans="1:3" x14ac:dyDescent="0.35">
      <c r="A550" t="s">
        <v>2584</v>
      </c>
      <c r="B550" t="s">
        <v>2585</v>
      </c>
      <c r="C550" t="s">
        <v>4037</v>
      </c>
    </row>
    <row r="551" spans="1:3" x14ac:dyDescent="0.35">
      <c r="A551" t="s">
        <v>2586</v>
      </c>
      <c r="B551" t="s">
        <v>2587</v>
      </c>
      <c r="C551" t="s">
        <v>4038</v>
      </c>
    </row>
    <row r="552" spans="1:3" x14ac:dyDescent="0.35">
      <c r="A552" t="s">
        <v>2588</v>
      </c>
      <c r="B552" t="s">
        <v>2589</v>
      </c>
      <c r="C552" t="s">
        <v>4039</v>
      </c>
    </row>
    <row r="553" spans="1:3" x14ac:dyDescent="0.35">
      <c r="A553" t="s">
        <v>2590</v>
      </c>
      <c r="B553" t="s">
        <v>2591</v>
      </c>
      <c r="C553" t="s">
        <v>4040</v>
      </c>
    </row>
    <row r="554" spans="1:3" x14ac:dyDescent="0.35">
      <c r="A554" t="s">
        <v>2592</v>
      </c>
      <c r="B554" t="s">
        <v>2593</v>
      </c>
      <c r="C554" t="s">
        <v>2627</v>
      </c>
    </row>
    <row r="555" spans="1:3" x14ac:dyDescent="0.35">
      <c r="A555" t="s">
        <v>2594</v>
      </c>
      <c r="B555" t="s">
        <v>2595</v>
      </c>
      <c r="C555" t="s">
        <v>4041</v>
      </c>
    </row>
    <row r="556" spans="1:3" x14ac:dyDescent="0.35">
      <c r="A556" t="s">
        <v>2596</v>
      </c>
      <c r="B556" t="s">
        <v>2597</v>
      </c>
      <c r="C556" t="s">
        <v>4042</v>
      </c>
    </row>
    <row r="557" spans="1:3" x14ac:dyDescent="0.35">
      <c r="A557" t="s">
        <v>2598</v>
      </c>
      <c r="B557" t="s">
        <v>2599</v>
      </c>
      <c r="C557" t="s">
        <v>4043</v>
      </c>
    </row>
    <row r="558" spans="1:3" x14ac:dyDescent="0.35">
      <c r="A558" t="s">
        <v>2600</v>
      </c>
      <c r="B558" t="s">
        <v>2601</v>
      </c>
      <c r="C558" t="s">
        <v>4044</v>
      </c>
    </row>
    <row r="559" spans="1:3" x14ac:dyDescent="0.35">
      <c r="A559" t="s">
        <v>2602</v>
      </c>
      <c r="B559" t="s">
        <v>2603</v>
      </c>
      <c r="C559" t="s">
        <v>4045</v>
      </c>
    </row>
    <row r="560" spans="1:3" x14ac:dyDescent="0.35">
      <c r="A560" t="s">
        <v>2604</v>
      </c>
      <c r="B560" t="s">
        <v>2605</v>
      </c>
      <c r="C560" t="s">
        <v>4046</v>
      </c>
    </row>
    <row r="561" spans="1:3" x14ac:dyDescent="0.35">
      <c r="A561" t="s">
        <v>2606</v>
      </c>
      <c r="B561" t="s">
        <v>2607</v>
      </c>
      <c r="C561" t="s">
        <v>4047</v>
      </c>
    </row>
    <row r="562" spans="1:3" x14ac:dyDescent="0.35">
      <c r="A562" t="s">
        <v>2608</v>
      </c>
      <c r="B562" t="s">
        <v>2609</v>
      </c>
      <c r="C562" t="s">
        <v>4048</v>
      </c>
    </row>
    <row r="563" spans="1:3" x14ac:dyDescent="0.35">
      <c r="A563" t="s">
        <v>2610</v>
      </c>
      <c r="B563" t="s">
        <v>2611</v>
      </c>
      <c r="C563" t="s">
        <v>4049</v>
      </c>
    </row>
    <row r="564" spans="1:3" x14ac:dyDescent="0.35">
      <c r="A564" t="s">
        <v>2612</v>
      </c>
      <c r="B564" t="s">
        <v>2613</v>
      </c>
      <c r="C564" t="s">
        <v>4050</v>
      </c>
    </row>
    <row r="565" spans="1:3" x14ac:dyDescent="0.35">
      <c r="A565" t="s">
        <v>2614</v>
      </c>
      <c r="B565" t="s">
        <v>2615</v>
      </c>
      <c r="C565" t="s">
        <v>4051</v>
      </c>
    </row>
    <row r="566" spans="1:3" x14ac:dyDescent="0.35">
      <c r="A566" t="s">
        <v>2616</v>
      </c>
      <c r="B566" t="s">
        <v>2617</v>
      </c>
      <c r="C566" t="s">
        <v>4052</v>
      </c>
    </row>
    <row r="567" spans="1:3" x14ac:dyDescent="0.35">
      <c r="A567" t="s">
        <v>2618</v>
      </c>
      <c r="B567" t="s">
        <v>2619</v>
      </c>
      <c r="C567" t="s">
        <v>4053</v>
      </c>
    </row>
    <row r="568" spans="1:3" x14ac:dyDescent="0.35">
      <c r="A568" t="s">
        <v>2620</v>
      </c>
      <c r="B568" t="s">
        <v>2621</v>
      </c>
      <c r="C568" t="s">
        <v>4054</v>
      </c>
    </row>
    <row r="569" spans="1:3" x14ac:dyDescent="0.35">
      <c r="A569" t="s">
        <v>2622</v>
      </c>
      <c r="B569" t="s">
        <v>2623</v>
      </c>
      <c r="C569" t="s">
        <v>4055</v>
      </c>
    </row>
    <row r="570" spans="1:3" x14ac:dyDescent="0.35">
      <c r="A570" t="s">
        <v>2624</v>
      </c>
      <c r="B570" t="s">
        <v>2625</v>
      </c>
      <c r="C570" t="s">
        <v>4056</v>
      </c>
    </row>
    <row r="571" spans="1:3" x14ac:dyDescent="0.35">
      <c r="A571" t="s">
        <v>2626</v>
      </c>
      <c r="B571" t="s">
        <v>2627</v>
      </c>
      <c r="C571" t="s">
        <v>4057</v>
      </c>
    </row>
    <row r="572" spans="1:3" x14ac:dyDescent="0.35">
      <c r="A572" t="s">
        <v>2628</v>
      </c>
      <c r="B572" t="s">
        <v>2629</v>
      </c>
      <c r="C572" t="s">
        <v>4058</v>
      </c>
    </row>
    <row r="573" spans="1:3" x14ac:dyDescent="0.35">
      <c r="A573" t="s">
        <v>2630</v>
      </c>
      <c r="B573" t="s">
        <v>2631</v>
      </c>
      <c r="C573" t="s">
        <v>4059</v>
      </c>
    </row>
    <row r="574" spans="1:3" x14ac:dyDescent="0.35">
      <c r="A574" t="s">
        <v>2632</v>
      </c>
      <c r="B574" t="s">
        <v>2633</v>
      </c>
      <c r="C574" t="s">
        <v>2503</v>
      </c>
    </row>
    <row r="575" spans="1:3" x14ac:dyDescent="0.35">
      <c r="A575" t="s">
        <v>2634</v>
      </c>
      <c r="B575" t="s">
        <v>2635</v>
      </c>
      <c r="C575" t="s">
        <v>4060</v>
      </c>
    </row>
    <row r="576" spans="1:3" x14ac:dyDescent="0.35">
      <c r="A576" t="s">
        <v>2636</v>
      </c>
      <c r="B576" t="s">
        <v>2637</v>
      </c>
      <c r="C576" t="s">
        <v>4061</v>
      </c>
    </row>
    <row r="577" spans="1:3" x14ac:dyDescent="0.35">
      <c r="A577" t="s">
        <v>2638</v>
      </c>
      <c r="B577" t="s">
        <v>2639</v>
      </c>
      <c r="C577" t="s">
        <v>4062</v>
      </c>
    </row>
    <row r="578" spans="1:3" x14ac:dyDescent="0.35">
      <c r="A578" t="s">
        <v>2640</v>
      </c>
      <c r="B578" t="s">
        <v>2641</v>
      </c>
      <c r="C578" t="s">
        <v>4063</v>
      </c>
    </row>
    <row r="579" spans="1:3" x14ac:dyDescent="0.35">
      <c r="A579" t="s">
        <v>2642</v>
      </c>
      <c r="B579" t="s">
        <v>2643</v>
      </c>
      <c r="C579" t="s">
        <v>4064</v>
      </c>
    </row>
    <row r="580" spans="1:3" x14ac:dyDescent="0.35">
      <c r="A580" t="s">
        <v>2644</v>
      </c>
      <c r="B580" t="s">
        <v>2645</v>
      </c>
      <c r="C580" t="s">
        <v>4065</v>
      </c>
    </row>
    <row r="581" spans="1:3" x14ac:dyDescent="0.35">
      <c r="A581" t="s">
        <v>2646</v>
      </c>
      <c r="B581" t="s">
        <v>2647</v>
      </c>
      <c r="C581" t="s">
        <v>4066</v>
      </c>
    </row>
    <row r="582" spans="1:3" x14ac:dyDescent="0.35">
      <c r="A582" t="s">
        <v>2648</v>
      </c>
      <c r="B582" t="s">
        <v>2649</v>
      </c>
      <c r="C582" t="s">
        <v>4067</v>
      </c>
    </row>
    <row r="583" spans="1:3" x14ac:dyDescent="0.35">
      <c r="A583" t="s">
        <v>2650</v>
      </c>
      <c r="B583" t="s">
        <v>2651</v>
      </c>
      <c r="C583" t="s">
        <v>4068</v>
      </c>
    </row>
    <row r="584" spans="1:3" x14ac:dyDescent="0.35">
      <c r="A584" t="s">
        <v>2652</v>
      </c>
      <c r="B584" t="s">
        <v>2653</v>
      </c>
      <c r="C584" t="s">
        <v>4069</v>
      </c>
    </row>
    <row r="585" spans="1:3" x14ac:dyDescent="0.35">
      <c r="A585" t="s">
        <v>2654</v>
      </c>
      <c r="B585" t="s">
        <v>2655</v>
      </c>
      <c r="C585" t="s">
        <v>4070</v>
      </c>
    </row>
    <row r="586" spans="1:3" x14ac:dyDescent="0.35">
      <c r="A586" t="s">
        <v>2656</v>
      </c>
      <c r="B586" t="s">
        <v>2657</v>
      </c>
      <c r="C586" t="s">
        <v>4071</v>
      </c>
    </row>
    <row r="587" spans="1:3" x14ac:dyDescent="0.35">
      <c r="A587" t="s">
        <v>2658</v>
      </c>
      <c r="B587" t="s">
        <v>2659</v>
      </c>
      <c r="C587" t="s">
        <v>4072</v>
      </c>
    </row>
    <row r="588" spans="1:3" x14ac:dyDescent="0.35">
      <c r="A588" t="s">
        <v>2660</v>
      </c>
      <c r="B588" t="s">
        <v>2661</v>
      </c>
      <c r="C588" t="s">
        <v>4073</v>
      </c>
    </row>
    <row r="589" spans="1:3" x14ac:dyDescent="0.35">
      <c r="A589" t="s">
        <v>2662</v>
      </c>
      <c r="B589" t="s">
        <v>2663</v>
      </c>
      <c r="C589" t="s">
        <v>4074</v>
      </c>
    </row>
    <row r="590" spans="1:3" x14ac:dyDescent="0.35">
      <c r="A590" t="s">
        <v>2664</v>
      </c>
      <c r="B590" t="s">
        <v>2665</v>
      </c>
      <c r="C590" t="s">
        <v>4075</v>
      </c>
    </row>
    <row r="591" spans="1:3" x14ac:dyDescent="0.35">
      <c r="A591" t="s">
        <v>2666</v>
      </c>
      <c r="B591" t="s">
        <v>2667</v>
      </c>
      <c r="C591" t="s">
        <v>4076</v>
      </c>
    </row>
    <row r="592" spans="1:3" x14ac:dyDescent="0.35">
      <c r="A592" t="s">
        <v>2668</v>
      </c>
      <c r="B592" t="s">
        <v>2669</v>
      </c>
      <c r="C592" t="s">
        <v>4077</v>
      </c>
    </row>
    <row r="593" spans="1:3" x14ac:dyDescent="0.35">
      <c r="A593" t="s">
        <v>2670</v>
      </c>
      <c r="B593" t="s">
        <v>2671</v>
      </c>
      <c r="C593" t="s">
        <v>4078</v>
      </c>
    </row>
    <row r="594" spans="1:3" x14ac:dyDescent="0.35">
      <c r="A594" t="s">
        <v>2672</v>
      </c>
      <c r="B594" t="s">
        <v>2673</v>
      </c>
      <c r="C594" t="s">
        <v>4079</v>
      </c>
    </row>
    <row r="595" spans="1:3" x14ac:dyDescent="0.35">
      <c r="A595" t="s">
        <v>2674</v>
      </c>
      <c r="B595" t="s">
        <v>2675</v>
      </c>
      <c r="C595" t="s">
        <v>4080</v>
      </c>
    </row>
    <row r="596" spans="1:3" x14ac:dyDescent="0.35">
      <c r="A596" t="s">
        <v>2676</v>
      </c>
      <c r="B596" t="s">
        <v>2677</v>
      </c>
      <c r="C596" t="s">
        <v>4081</v>
      </c>
    </row>
    <row r="597" spans="1:3" x14ac:dyDescent="0.35">
      <c r="A597" t="s">
        <v>2678</v>
      </c>
      <c r="B597" t="s">
        <v>2679</v>
      </c>
      <c r="C597" t="s">
        <v>4082</v>
      </c>
    </row>
    <row r="598" spans="1:3" x14ac:dyDescent="0.35">
      <c r="A598" t="s">
        <v>2680</v>
      </c>
      <c r="B598" t="s">
        <v>2346</v>
      </c>
      <c r="C598" t="s">
        <v>4083</v>
      </c>
    </row>
    <row r="599" spans="1:3" x14ac:dyDescent="0.35">
      <c r="A599" t="s">
        <v>2681</v>
      </c>
      <c r="B599" t="s">
        <v>2682</v>
      </c>
      <c r="C599" t="s">
        <v>4084</v>
      </c>
    </row>
    <row r="600" spans="1:3" x14ac:dyDescent="0.35">
      <c r="A600" t="s">
        <v>2683</v>
      </c>
      <c r="B600" t="s">
        <v>2684</v>
      </c>
      <c r="C600" t="s">
        <v>4085</v>
      </c>
    </row>
    <row r="601" spans="1:3" x14ac:dyDescent="0.35">
      <c r="A601" t="s">
        <v>2685</v>
      </c>
      <c r="B601" t="s">
        <v>2686</v>
      </c>
      <c r="C601" t="s">
        <v>4086</v>
      </c>
    </row>
    <row r="602" spans="1:3" x14ac:dyDescent="0.35">
      <c r="A602" t="s">
        <v>2687</v>
      </c>
      <c r="B602" t="s">
        <v>2688</v>
      </c>
      <c r="C602" t="s">
        <v>4087</v>
      </c>
    </row>
    <row r="603" spans="1:3" x14ac:dyDescent="0.35">
      <c r="A603" t="s">
        <v>2689</v>
      </c>
      <c r="B603" t="s">
        <v>2690</v>
      </c>
      <c r="C603" t="s">
        <v>4088</v>
      </c>
    </row>
    <row r="604" spans="1:3" x14ac:dyDescent="0.35">
      <c r="A604" t="s">
        <v>2691</v>
      </c>
      <c r="B604" t="s">
        <v>2692</v>
      </c>
      <c r="C604" t="s">
        <v>4089</v>
      </c>
    </row>
    <row r="605" spans="1:3" x14ac:dyDescent="0.35">
      <c r="A605" t="s">
        <v>2693</v>
      </c>
      <c r="B605" t="s">
        <v>2694</v>
      </c>
      <c r="C605" t="s">
        <v>4090</v>
      </c>
    </row>
    <row r="606" spans="1:3" x14ac:dyDescent="0.35">
      <c r="A606" t="s">
        <v>2695</v>
      </c>
      <c r="B606" t="s">
        <v>2696</v>
      </c>
      <c r="C606" t="s">
        <v>4091</v>
      </c>
    </row>
    <row r="607" spans="1:3" x14ac:dyDescent="0.35">
      <c r="A607" t="s">
        <v>2697</v>
      </c>
      <c r="B607" t="s">
        <v>2698</v>
      </c>
      <c r="C607" t="s">
        <v>4092</v>
      </c>
    </row>
    <row r="608" spans="1:3" x14ac:dyDescent="0.35">
      <c r="A608" t="s">
        <v>2699</v>
      </c>
      <c r="B608" t="s">
        <v>2700</v>
      </c>
      <c r="C608" t="s">
        <v>4093</v>
      </c>
    </row>
    <row r="609" spans="1:3" x14ac:dyDescent="0.35">
      <c r="A609" t="s">
        <v>2701</v>
      </c>
      <c r="B609" t="s">
        <v>2702</v>
      </c>
      <c r="C609" t="s">
        <v>4094</v>
      </c>
    </row>
    <row r="610" spans="1:3" x14ac:dyDescent="0.35">
      <c r="A610" t="s">
        <v>2703</v>
      </c>
      <c r="B610" t="s">
        <v>2704</v>
      </c>
      <c r="C610" t="s">
        <v>4095</v>
      </c>
    </row>
    <row r="611" spans="1:3" x14ac:dyDescent="0.35">
      <c r="A611" t="s">
        <v>2705</v>
      </c>
      <c r="B611" t="s">
        <v>2706</v>
      </c>
      <c r="C611" t="s">
        <v>4096</v>
      </c>
    </row>
    <row r="612" spans="1:3" x14ac:dyDescent="0.35">
      <c r="A612" t="s">
        <v>2707</v>
      </c>
      <c r="B612" t="s">
        <v>2708</v>
      </c>
      <c r="C612" t="s">
        <v>4097</v>
      </c>
    </row>
    <row r="613" spans="1:3" x14ac:dyDescent="0.35">
      <c r="A613" t="s">
        <v>2709</v>
      </c>
      <c r="B613" t="s">
        <v>2710</v>
      </c>
      <c r="C613" t="s">
        <v>4098</v>
      </c>
    </row>
    <row r="614" spans="1:3" x14ac:dyDescent="0.35">
      <c r="A614" t="s">
        <v>2711</v>
      </c>
      <c r="B614" t="s">
        <v>2712</v>
      </c>
      <c r="C614" t="s">
        <v>4099</v>
      </c>
    </row>
    <row r="615" spans="1:3" x14ac:dyDescent="0.35">
      <c r="A615" t="s">
        <v>2713</v>
      </c>
      <c r="B615" t="s">
        <v>2714</v>
      </c>
      <c r="C615" t="s">
        <v>4100</v>
      </c>
    </row>
    <row r="616" spans="1:3" x14ac:dyDescent="0.35">
      <c r="A616" t="s">
        <v>2715</v>
      </c>
      <c r="B616" t="s">
        <v>2716</v>
      </c>
      <c r="C616" t="s">
        <v>4101</v>
      </c>
    </row>
    <row r="617" spans="1:3" x14ac:dyDescent="0.35">
      <c r="A617" t="s">
        <v>2717</v>
      </c>
      <c r="B617" t="s">
        <v>2718</v>
      </c>
      <c r="C617" t="s">
        <v>4102</v>
      </c>
    </row>
    <row r="618" spans="1:3" x14ac:dyDescent="0.35">
      <c r="A618" t="s">
        <v>2719</v>
      </c>
      <c r="B618" t="s">
        <v>2720</v>
      </c>
      <c r="C618" t="s">
        <v>4103</v>
      </c>
    </row>
    <row r="619" spans="1:3" x14ac:dyDescent="0.35">
      <c r="A619" t="s">
        <v>2721</v>
      </c>
      <c r="B619" t="s">
        <v>2722</v>
      </c>
      <c r="C619" t="s">
        <v>4104</v>
      </c>
    </row>
    <row r="620" spans="1:3" x14ac:dyDescent="0.35">
      <c r="A620" t="s">
        <v>2723</v>
      </c>
      <c r="B620" t="s">
        <v>2724</v>
      </c>
      <c r="C620" t="s">
        <v>4105</v>
      </c>
    </row>
    <row r="621" spans="1:3" x14ac:dyDescent="0.35">
      <c r="A621" t="s">
        <v>2725</v>
      </c>
      <c r="B621" t="s">
        <v>2726</v>
      </c>
      <c r="C621" t="s">
        <v>4106</v>
      </c>
    </row>
    <row r="622" spans="1:3" x14ac:dyDescent="0.35">
      <c r="A622" t="s">
        <v>2727</v>
      </c>
      <c r="B622" t="s">
        <v>2728</v>
      </c>
      <c r="C622" t="s">
        <v>4107</v>
      </c>
    </row>
    <row r="623" spans="1:3" x14ac:dyDescent="0.35">
      <c r="A623" t="s">
        <v>2729</v>
      </c>
      <c r="B623" t="s">
        <v>2730</v>
      </c>
      <c r="C623" t="s">
        <v>4108</v>
      </c>
    </row>
    <row r="624" spans="1:3" x14ac:dyDescent="0.35">
      <c r="A624" t="s">
        <v>2731</v>
      </c>
      <c r="B624" t="s">
        <v>2732</v>
      </c>
      <c r="C624" t="s">
        <v>4109</v>
      </c>
    </row>
    <row r="625" spans="1:3" x14ac:dyDescent="0.35">
      <c r="A625" t="s">
        <v>2733</v>
      </c>
      <c r="B625" t="s">
        <v>2734</v>
      </c>
      <c r="C625" t="s">
        <v>4110</v>
      </c>
    </row>
    <row r="626" spans="1:3" x14ac:dyDescent="0.35">
      <c r="A626" t="s">
        <v>2735</v>
      </c>
      <c r="B626" t="s">
        <v>2736</v>
      </c>
      <c r="C626" t="s">
        <v>4111</v>
      </c>
    </row>
    <row r="627" spans="1:3" x14ac:dyDescent="0.35">
      <c r="A627" t="s">
        <v>2737</v>
      </c>
      <c r="B627" t="s">
        <v>2738</v>
      </c>
      <c r="C627" t="s">
        <v>4112</v>
      </c>
    </row>
    <row r="628" spans="1:3" x14ac:dyDescent="0.35">
      <c r="A628" t="s">
        <v>2739</v>
      </c>
      <c r="B628" t="s">
        <v>2740</v>
      </c>
      <c r="C628" t="s">
        <v>4113</v>
      </c>
    </row>
    <row r="629" spans="1:3" x14ac:dyDescent="0.35">
      <c r="A629" t="s">
        <v>2741</v>
      </c>
      <c r="B629" t="s">
        <v>2742</v>
      </c>
      <c r="C629" t="s">
        <v>4114</v>
      </c>
    </row>
    <row r="630" spans="1:3" x14ac:dyDescent="0.35">
      <c r="A630" t="s">
        <v>2743</v>
      </c>
      <c r="B630" t="s">
        <v>2744</v>
      </c>
      <c r="C630" t="s">
        <v>4115</v>
      </c>
    </row>
    <row r="631" spans="1:3" x14ac:dyDescent="0.35">
      <c r="A631" t="s">
        <v>2745</v>
      </c>
      <c r="B631" t="s">
        <v>2746</v>
      </c>
      <c r="C631" t="s">
        <v>4116</v>
      </c>
    </row>
    <row r="632" spans="1:3" x14ac:dyDescent="0.35">
      <c r="A632" t="s">
        <v>2747</v>
      </c>
      <c r="B632" t="s">
        <v>2748</v>
      </c>
      <c r="C632" t="s">
        <v>4117</v>
      </c>
    </row>
    <row r="633" spans="1:3" x14ac:dyDescent="0.35">
      <c r="A633" t="s">
        <v>2749</v>
      </c>
      <c r="B633" t="s">
        <v>2750</v>
      </c>
      <c r="C633" t="s">
        <v>4118</v>
      </c>
    </row>
    <row r="634" spans="1:3" x14ac:dyDescent="0.35">
      <c r="A634" t="s">
        <v>2751</v>
      </c>
      <c r="B634" t="s">
        <v>2752</v>
      </c>
      <c r="C634" t="s">
        <v>4119</v>
      </c>
    </row>
    <row r="635" spans="1:3" x14ac:dyDescent="0.35">
      <c r="A635" t="s">
        <v>2753</v>
      </c>
      <c r="B635" t="s">
        <v>2754</v>
      </c>
      <c r="C635" t="s">
        <v>4120</v>
      </c>
    </row>
    <row r="636" spans="1:3" x14ac:dyDescent="0.35">
      <c r="A636" t="s">
        <v>2755</v>
      </c>
      <c r="B636" t="s">
        <v>2756</v>
      </c>
      <c r="C636" t="s">
        <v>4121</v>
      </c>
    </row>
    <row r="637" spans="1:3" x14ac:dyDescent="0.35">
      <c r="A637" t="s">
        <v>2757</v>
      </c>
      <c r="B637" t="s">
        <v>2758</v>
      </c>
      <c r="C637" t="s">
        <v>4122</v>
      </c>
    </row>
    <row r="638" spans="1:3" x14ac:dyDescent="0.35">
      <c r="A638" t="s">
        <v>2759</v>
      </c>
      <c r="B638" t="s">
        <v>2760</v>
      </c>
      <c r="C638" t="s">
        <v>4123</v>
      </c>
    </row>
    <row r="639" spans="1:3" x14ac:dyDescent="0.35">
      <c r="A639" t="s">
        <v>2761</v>
      </c>
      <c r="B639" t="s">
        <v>2762</v>
      </c>
      <c r="C639" t="s">
        <v>4124</v>
      </c>
    </row>
    <row r="640" spans="1:3" x14ac:dyDescent="0.35">
      <c r="A640" t="s">
        <v>2763</v>
      </c>
      <c r="B640" t="s">
        <v>2764</v>
      </c>
      <c r="C640" t="s">
        <v>4125</v>
      </c>
    </row>
    <row r="641" spans="1:3" x14ac:dyDescent="0.35">
      <c r="A641" t="s">
        <v>2765</v>
      </c>
      <c r="B641" t="s">
        <v>2766</v>
      </c>
      <c r="C641" t="s">
        <v>4126</v>
      </c>
    </row>
    <row r="642" spans="1:3" x14ac:dyDescent="0.35">
      <c r="A642" t="s">
        <v>2767</v>
      </c>
      <c r="B642" t="s">
        <v>2768</v>
      </c>
      <c r="C642" t="s">
        <v>4127</v>
      </c>
    </row>
    <row r="643" spans="1:3" x14ac:dyDescent="0.35">
      <c r="A643" t="s">
        <v>2769</v>
      </c>
      <c r="B643" t="s">
        <v>2770</v>
      </c>
      <c r="C643" t="s">
        <v>4128</v>
      </c>
    </row>
    <row r="644" spans="1:3" x14ac:dyDescent="0.35">
      <c r="A644" t="s">
        <v>2771</v>
      </c>
      <c r="B644" t="s">
        <v>2772</v>
      </c>
      <c r="C644" t="s">
        <v>4129</v>
      </c>
    </row>
    <row r="645" spans="1:3" x14ac:dyDescent="0.35">
      <c r="A645" t="s">
        <v>2773</v>
      </c>
      <c r="B645" t="s">
        <v>2774</v>
      </c>
      <c r="C645" t="s">
        <v>4130</v>
      </c>
    </row>
    <row r="646" spans="1:3" x14ac:dyDescent="0.35">
      <c r="A646" t="s">
        <v>2775</v>
      </c>
      <c r="B646" t="s">
        <v>2776</v>
      </c>
      <c r="C646" t="s">
        <v>4131</v>
      </c>
    </row>
    <row r="647" spans="1:3" x14ac:dyDescent="0.35">
      <c r="A647" t="s">
        <v>2777</v>
      </c>
      <c r="B647" t="s">
        <v>2778</v>
      </c>
      <c r="C647" t="s">
        <v>4132</v>
      </c>
    </row>
    <row r="648" spans="1:3" x14ac:dyDescent="0.35">
      <c r="A648" t="s">
        <v>2779</v>
      </c>
      <c r="B648" t="s">
        <v>2780</v>
      </c>
      <c r="C648" t="s">
        <v>4133</v>
      </c>
    </row>
    <row r="649" spans="1:3" x14ac:dyDescent="0.35">
      <c r="A649" t="s">
        <v>2781</v>
      </c>
      <c r="B649" t="s">
        <v>2782</v>
      </c>
      <c r="C649" t="s">
        <v>4134</v>
      </c>
    </row>
    <row r="650" spans="1:3" x14ac:dyDescent="0.35">
      <c r="A650" t="s">
        <v>2783</v>
      </c>
      <c r="B650" t="s">
        <v>2784</v>
      </c>
      <c r="C650" t="s">
        <v>4135</v>
      </c>
    </row>
    <row r="651" spans="1:3" x14ac:dyDescent="0.35">
      <c r="A651" t="s">
        <v>2785</v>
      </c>
      <c r="B651" t="s">
        <v>2786</v>
      </c>
      <c r="C651" t="s">
        <v>4136</v>
      </c>
    </row>
    <row r="652" spans="1:3" x14ac:dyDescent="0.35">
      <c r="A652" t="s">
        <v>2787</v>
      </c>
      <c r="B652" t="s">
        <v>2788</v>
      </c>
      <c r="C652" t="s">
        <v>4137</v>
      </c>
    </row>
    <row r="653" spans="1:3" x14ac:dyDescent="0.35">
      <c r="A653" t="s">
        <v>2789</v>
      </c>
      <c r="B653" t="s">
        <v>2790</v>
      </c>
      <c r="C653" t="s">
        <v>4138</v>
      </c>
    </row>
    <row r="654" spans="1:3" x14ac:dyDescent="0.35">
      <c r="A654" t="s">
        <v>2791</v>
      </c>
      <c r="B654" t="s">
        <v>2792</v>
      </c>
      <c r="C654" t="s">
        <v>4139</v>
      </c>
    </row>
    <row r="655" spans="1:3" x14ac:dyDescent="0.35">
      <c r="A655" t="s">
        <v>2793</v>
      </c>
      <c r="B655" t="s">
        <v>2794</v>
      </c>
      <c r="C655" t="s">
        <v>4140</v>
      </c>
    </row>
    <row r="656" spans="1:3" x14ac:dyDescent="0.35">
      <c r="A656" t="s">
        <v>2795</v>
      </c>
      <c r="B656" t="s">
        <v>2796</v>
      </c>
      <c r="C656" t="s">
        <v>4141</v>
      </c>
    </row>
    <row r="657" spans="1:3" x14ac:dyDescent="0.35">
      <c r="A657" t="s">
        <v>2797</v>
      </c>
      <c r="B657" t="s">
        <v>2798</v>
      </c>
      <c r="C657" t="s">
        <v>4142</v>
      </c>
    </row>
    <row r="658" spans="1:3" x14ac:dyDescent="0.35">
      <c r="A658" t="s">
        <v>2799</v>
      </c>
      <c r="B658" t="s">
        <v>2800</v>
      </c>
      <c r="C658" t="s">
        <v>4143</v>
      </c>
    </row>
    <row r="659" spans="1:3" x14ac:dyDescent="0.35">
      <c r="A659" t="s">
        <v>2801</v>
      </c>
      <c r="B659" t="s">
        <v>2802</v>
      </c>
      <c r="C659" t="s">
        <v>4144</v>
      </c>
    </row>
    <row r="660" spans="1:3" x14ac:dyDescent="0.35">
      <c r="A660" t="s">
        <v>2803</v>
      </c>
      <c r="B660" t="s">
        <v>2804</v>
      </c>
      <c r="C660" t="s">
        <v>4145</v>
      </c>
    </row>
    <row r="661" spans="1:3" x14ac:dyDescent="0.35">
      <c r="A661" t="s">
        <v>2805</v>
      </c>
      <c r="B661" t="s">
        <v>2806</v>
      </c>
      <c r="C661" t="s">
        <v>4146</v>
      </c>
    </row>
    <row r="662" spans="1:3" x14ac:dyDescent="0.35">
      <c r="A662" t="s">
        <v>2807</v>
      </c>
      <c r="B662" t="s">
        <v>2808</v>
      </c>
      <c r="C662" t="s">
        <v>4147</v>
      </c>
    </row>
    <row r="663" spans="1:3" x14ac:dyDescent="0.35">
      <c r="A663" t="s">
        <v>2809</v>
      </c>
      <c r="B663" t="s">
        <v>2810</v>
      </c>
      <c r="C663" t="s">
        <v>4148</v>
      </c>
    </row>
    <row r="664" spans="1:3" x14ac:dyDescent="0.35">
      <c r="A664" t="s">
        <v>2811</v>
      </c>
      <c r="B664" t="s">
        <v>2812</v>
      </c>
      <c r="C664" t="s">
        <v>4149</v>
      </c>
    </row>
    <row r="665" spans="1:3" x14ac:dyDescent="0.35">
      <c r="A665" t="s">
        <v>2813</v>
      </c>
      <c r="B665" t="s">
        <v>2814</v>
      </c>
      <c r="C665" t="s">
        <v>4150</v>
      </c>
    </row>
    <row r="666" spans="1:3" x14ac:dyDescent="0.35">
      <c r="A666" t="s">
        <v>2815</v>
      </c>
      <c r="B666" t="s">
        <v>2816</v>
      </c>
      <c r="C666" t="s">
        <v>4151</v>
      </c>
    </row>
    <row r="667" spans="1:3" x14ac:dyDescent="0.35">
      <c r="A667" t="s">
        <v>2817</v>
      </c>
      <c r="B667" t="s">
        <v>2274</v>
      </c>
      <c r="C667" t="s">
        <v>4152</v>
      </c>
    </row>
    <row r="668" spans="1:3" x14ac:dyDescent="0.35">
      <c r="A668" t="s">
        <v>2818</v>
      </c>
      <c r="B668" t="s">
        <v>2819</v>
      </c>
      <c r="C668" t="s">
        <v>4153</v>
      </c>
    </row>
    <row r="669" spans="1:3" x14ac:dyDescent="0.35">
      <c r="A669" t="s">
        <v>2820</v>
      </c>
      <c r="B669" t="s">
        <v>2821</v>
      </c>
      <c r="C669" t="s">
        <v>4154</v>
      </c>
    </row>
    <row r="670" spans="1:3" x14ac:dyDescent="0.35">
      <c r="A670" t="s">
        <v>2822</v>
      </c>
      <c r="B670" t="s">
        <v>2823</v>
      </c>
      <c r="C670" t="s">
        <v>4155</v>
      </c>
    </row>
    <row r="671" spans="1:3" x14ac:dyDescent="0.35">
      <c r="A671" t="s">
        <v>2824</v>
      </c>
      <c r="B671" t="s">
        <v>57</v>
      </c>
      <c r="C671" t="s">
        <v>4156</v>
      </c>
    </row>
    <row r="672" spans="1:3" x14ac:dyDescent="0.35">
      <c r="A672" t="s">
        <v>2825</v>
      </c>
      <c r="B672" t="s">
        <v>2826</v>
      </c>
      <c r="C672" t="s">
        <v>4157</v>
      </c>
    </row>
    <row r="673" spans="1:3" x14ac:dyDescent="0.35">
      <c r="A673" t="s">
        <v>2827</v>
      </c>
      <c r="B673" t="s">
        <v>2828</v>
      </c>
      <c r="C673" t="s">
        <v>4158</v>
      </c>
    </row>
    <row r="674" spans="1:3" x14ac:dyDescent="0.35">
      <c r="A674" t="s">
        <v>2829</v>
      </c>
      <c r="B674" t="s">
        <v>2830</v>
      </c>
      <c r="C674" t="s">
        <v>4159</v>
      </c>
    </row>
    <row r="675" spans="1:3" x14ac:dyDescent="0.35">
      <c r="A675" t="s">
        <v>2831</v>
      </c>
      <c r="B675" t="s">
        <v>2832</v>
      </c>
      <c r="C675" t="s">
        <v>4160</v>
      </c>
    </row>
    <row r="676" spans="1:3" x14ac:dyDescent="0.35">
      <c r="A676" t="s">
        <v>2833</v>
      </c>
      <c r="B676" t="s">
        <v>2834</v>
      </c>
      <c r="C676" t="s">
        <v>4161</v>
      </c>
    </row>
    <row r="677" spans="1:3" x14ac:dyDescent="0.35">
      <c r="A677" t="s">
        <v>2835</v>
      </c>
      <c r="B677" t="s">
        <v>2836</v>
      </c>
      <c r="C677" t="s">
        <v>4162</v>
      </c>
    </row>
    <row r="678" spans="1:3" x14ac:dyDescent="0.35">
      <c r="A678" t="s">
        <v>2837</v>
      </c>
      <c r="B678" t="s">
        <v>2838</v>
      </c>
      <c r="C678" t="s">
        <v>4163</v>
      </c>
    </row>
    <row r="679" spans="1:3" x14ac:dyDescent="0.35">
      <c r="A679" t="s">
        <v>2839</v>
      </c>
      <c r="B679" t="s">
        <v>2840</v>
      </c>
      <c r="C679" t="s">
        <v>4164</v>
      </c>
    </row>
    <row r="680" spans="1:3" x14ac:dyDescent="0.35">
      <c r="A680" t="s">
        <v>2841</v>
      </c>
      <c r="B680" t="s">
        <v>2842</v>
      </c>
      <c r="C680" t="s">
        <v>4165</v>
      </c>
    </row>
    <row r="681" spans="1:3" x14ac:dyDescent="0.35">
      <c r="A681" t="s">
        <v>2843</v>
      </c>
      <c r="B681" t="s">
        <v>2844</v>
      </c>
      <c r="C681" t="s">
        <v>4166</v>
      </c>
    </row>
    <row r="682" spans="1:3" x14ac:dyDescent="0.35">
      <c r="A682" t="s">
        <v>2845</v>
      </c>
      <c r="B682" t="s">
        <v>2846</v>
      </c>
      <c r="C682" t="s">
        <v>4167</v>
      </c>
    </row>
    <row r="683" spans="1:3" x14ac:dyDescent="0.35">
      <c r="A683" t="s">
        <v>2847</v>
      </c>
      <c r="B683" t="s">
        <v>2848</v>
      </c>
      <c r="C683" t="s">
        <v>4168</v>
      </c>
    </row>
    <row r="684" spans="1:3" x14ac:dyDescent="0.35">
      <c r="A684" t="s">
        <v>2849</v>
      </c>
      <c r="B684" t="s">
        <v>2850</v>
      </c>
      <c r="C684" t="s">
        <v>4169</v>
      </c>
    </row>
    <row r="685" spans="1:3" x14ac:dyDescent="0.35">
      <c r="A685" t="s">
        <v>2851</v>
      </c>
      <c r="B685" t="s">
        <v>2852</v>
      </c>
      <c r="C685" t="s">
        <v>4170</v>
      </c>
    </row>
    <row r="686" spans="1:3" x14ac:dyDescent="0.35">
      <c r="A686" t="s">
        <v>2853</v>
      </c>
      <c r="B686" t="s">
        <v>2854</v>
      </c>
      <c r="C686" t="s">
        <v>4171</v>
      </c>
    </row>
    <row r="687" spans="1:3" x14ac:dyDescent="0.35">
      <c r="A687" t="s">
        <v>2855</v>
      </c>
      <c r="B687" t="s">
        <v>2856</v>
      </c>
      <c r="C687" t="s">
        <v>4172</v>
      </c>
    </row>
    <row r="688" spans="1:3" x14ac:dyDescent="0.35">
      <c r="A688" t="s">
        <v>2857</v>
      </c>
      <c r="B688" t="s">
        <v>2858</v>
      </c>
      <c r="C688" t="s">
        <v>4173</v>
      </c>
    </row>
    <row r="689" spans="1:3" x14ac:dyDescent="0.35">
      <c r="A689" t="s">
        <v>2859</v>
      </c>
      <c r="B689" t="s">
        <v>2860</v>
      </c>
      <c r="C689" t="s">
        <v>4174</v>
      </c>
    </row>
    <row r="690" spans="1:3" x14ac:dyDescent="0.35">
      <c r="A690" t="s">
        <v>2861</v>
      </c>
      <c r="B690" t="s">
        <v>2862</v>
      </c>
      <c r="C690" t="s">
        <v>4175</v>
      </c>
    </row>
    <row r="691" spans="1:3" x14ac:dyDescent="0.35">
      <c r="A691" t="s">
        <v>2863</v>
      </c>
      <c r="B691" t="s">
        <v>2864</v>
      </c>
      <c r="C691" t="s">
        <v>4176</v>
      </c>
    </row>
    <row r="692" spans="1:3" x14ac:dyDescent="0.35">
      <c r="A692" t="s">
        <v>2865</v>
      </c>
      <c r="B692" t="s">
        <v>2866</v>
      </c>
      <c r="C692" t="s">
        <v>4177</v>
      </c>
    </row>
    <row r="693" spans="1:3" x14ac:dyDescent="0.35">
      <c r="A693" t="s">
        <v>2867</v>
      </c>
      <c r="B693" t="s">
        <v>2868</v>
      </c>
      <c r="C693" t="s">
        <v>4178</v>
      </c>
    </row>
    <row r="694" spans="1:3" x14ac:dyDescent="0.35">
      <c r="A694" t="s">
        <v>2869</v>
      </c>
      <c r="B694" t="s">
        <v>2870</v>
      </c>
      <c r="C694" t="s">
        <v>4179</v>
      </c>
    </row>
    <row r="695" spans="1:3" x14ac:dyDescent="0.35">
      <c r="A695" t="s">
        <v>2871</v>
      </c>
      <c r="B695" t="s">
        <v>2872</v>
      </c>
      <c r="C695" t="s">
        <v>4180</v>
      </c>
    </row>
    <row r="696" spans="1:3" x14ac:dyDescent="0.35">
      <c r="A696" t="s">
        <v>2873</v>
      </c>
      <c r="B696" t="s">
        <v>2874</v>
      </c>
      <c r="C696" t="s">
        <v>4181</v>
      </c>
    </row>
    <row r="697" spans="1:3" x14ac:dyDescent="0.35">
      <c r="A697" t="s">
        <v>2875</v>
      </c>
      <c r="B697" t="s">
        <v>2876</v>
      </c>
      <c r="C697" t="s">
        <v>4182</v>
      </c>
    </row>
    <row r="698" spans="1:3" x14ac:dyDescent="0.35">
      <c r="A698" t="s">
        <v>2877</v>
      </c>
      <c r="B698" t="s">
        <v>2878</v>
      </c>
      <c r="C698" t="s">
        <v>4183</v>
      </c>
    </row>
    <row r="699" spans="1:3" x14ac:dyDescent="0.35">
      <c r="A699" t="s">
        <v>2879</v>
      </c>
      <c r="B699" t="s">
        <v>2880</v>
      </c>
      <c r="C699" t="s">
        <v>4184</v>
      </c>
    </row>
    <row r="700" spans="1:3" x14ac:dyDescent="0.35">
      <c r="A700" t="s">
        <v>2881</v>
      </c>
      <c r="B700" t="s">
        <v>2882</v>
      </c>
      <c r="C700" t="s">
        <v>4185</v>
      </c>
    </row>
    <row r="701" spans="1:3" x14ac:dyDescent="0.35">
      <c r="A701" t="s">
        <v>2883</v>
      </c>
      <c r="B701" t="s">
        <v>2884</v>
      </c>
      <c r="C701" t="s">
        <v>4186</v>
      </c>
    </row>
    <row r="702" spans="1:3" x14ac:dyDescent="0.35">
      <c r="A702" t="s">
        <v>2885</v>
      </c>
      <c r="B702" t="s">
        <v>2886</v>
      </c>
      <c r="C702" t="s">
        <v>4187</v>
      </c>
    </row>
    <row r="703" spans="1:3" x14ac:dyDescent="0.35">
      <c r="A703" t="s">
        <v>2887</v>
      </c>
      <c r="B703" t="s">
        <v>2888</v>
      </c>
      <c r="C703" t="s">
        <v>4188</v>
      </c>
    </row>
    <row r="704" spans="1:3" x14ac:dyDescent="0.35">
      <c r="A704" t="s">
        <v>2889</v>
      </c>
      <c r="B704" t="s">
        <v>2890</v>
      </c>
      <c r="C704" t="s">
        <v>4189</v>
      </c>
    </row>
    <row r="705" spans="1:3" x14ac:dyDescent="0.35">
      <c r="A705" t="s">
        <v>2891</v>
      </c>
      <c r="B705" t="s">
        <v>2892</v>
      </c>
      <c r="C705" t="s">
        <v>4190</v>
      </c>
    </row>
    <row r="706" spans="1:3" x14ac:dyDescent="0.35">
      <c r="A706" t="s">
        <v>2893</v>
      </c>
      <c r="B706" t="s">
        <v>2894</v>
      </c>
      <c r="C706" t="s">
        <v>4191</v>
      </c>
    </row>
    <row r="707" spans="1:3" x14ac:dyDescent="0.35">
      <c r="A707" t="s">
        <v>2895</v>
      </c>
      <c r="B707" t="s">
        <v>2896</v>
      </c>
      <c r="C707" t="s">
        <v>4192</v>
      </c>
    </row>
    <row r="708" spans="1:3" x14ac:dyDescent="0.35">
      <c r="A708" t="s">
        <v>2897</v>
      </c>
      <c r="B708" t="s">
        <v>2898</v>
      </c>
      <c r="C708" t="s">
        <v>4193</v>
      </c>
    </row>
    <row r="709" spans="1:3" x14ac:dyDescent="0.35">
      <c r="A709" t="s">
        <v>2899</v>
      </c>
      <c r="B709" t="s">
        <v>2900</v>
      </c>
      <c r="C709" t="s">
        <v>4194</v>
      </c>
    </row>
    <row r="710" spans="1:3" x14ac:dyDescent="0.35">
      <c r="A710" t="s">
        <v>2901</v>
      </c>
      <c r="B710" t="s">
        <v>2902</v>
      </c>
      <c r="C710" t="s">
        <v>4195</v>
      </c>
    </row>
    <row r="711" spans="1:3" x14ac:dyDescent="0.35">
      <c r="A711" t="s">
        <v>2903</v>
      </c>
      <c r="B711" t="s">
        <v>2904</v>
      </c>
      <c r="C711" t="s">
        <v>4196</v>
      </c>
    </row>
    <row r="712" spans="1:3" x14ac:dyDescent="0.35">
      <c r="A712" t="s">
        <v>2905</v>
      </c>
      <c r="B712" t="s">
        <v>2906</v>
      </c>
      <c r="C712" t="s">
        <v>4197</v>
      </c>
    </row>
    <row r="713" spans="1:3" x14ac:dyDescent="0.35">
      <c r="A713" t="s">
        <v>2907</v>
      </c>
      <c r="B713" t="s">
        <v>2908</v>
      </c>
      <c r="C713" t="s">
        <v>4198</v>
      </c>
    </row>
    <row r="714" spans="1:3" x14ac:dyDescent="0.35">
      <c r="A714" t="s">
        <v>2909</v>
      </c>
      <c r="B714" t="s">
        <v>2910</v>
      </c>
      <c r="C714" t="s">
        <v>4199</v>
      </c>
    </row>
    <row r="715" spans="1:3" x14ac:dyDescent="0.35">
      <c r="A715" t="s">
        <v>2911</v>
      </c>
      <c r="B715" t="s">
        <v>2912</v>
      </c>
      <c r="C715" t="s">
        <v>4200</v>
      </c>
    </row>
    <row r="716" spans="1:3" x14ac:dyDescent="0.35">
      <c r="A716" t="s">
        <v>2913</v>
      </c>
      <c r="B716" t="s">
        <v>2914</v>
      </c>
      <c r="C716" t="s">
        <v>4201</v>
      </c>
    </row>
    <row r="717" spans="1:3" x14ac:dyDescent="0.35">
      <c r="A717" t="s">
        <v>2915</v>
      </c>
      <c r="B717" t="s">
        <v>2916</v>
      </c>
      <c r="C717" t="s">
        <v>4202</v>
      </c>
    </row>
    <row r="718" spans="1:3" x14ac:dyDescent="0.35">
      <c r="A718" t="s">
        <v>2917</v>
      </c>
      <c r="B718" t="s">
        <v>2918</v>
      </c>
      <c r="C718" t="s">
        <v>4203</v>
      </c>
    </row>
    <row r="719" spans="1:3" x14ac:dyDescent="0.35">
      <c r="A719" t="s">
        <v>2919</v>
      </c>
      <c r="B719" t="s">
        <v>2920</v>
      </c>
      <c r="C719" t="s">
        <v>4204</v>
      </c>
    </row>
    <row r="720" spans="1:3" x14ac:dyDescent="0.35">
      <c r="A720" t="s">
        <v>2921</v>
      </c>
      <c r="B720" t="s">
        <v>2922</v>
      </c>
      <c r="C720" t="s">
        <v>4205</v>
      </c>
    </row>
    <row r="721" spans="1:3" x14ac:dyDescent="0.35">
      <c r="A721" t="s">
        <v>2923</v>
      </c>
      <c r="B721" t="s">
        <v>2924</v>
      </c>
      <c r="C721" t="s">
        <v>4206</v>
      </c>
    </row>
    <row r="722" spans="1:3" x14ac:dyDescent="0.35">
      <c r="A722" t="s">
        <v>2925</v>
      </c>
      <c r="B722" t="s">
        <v>2926</v>
      </c>
      <c r="C722" t="s">
        <v>4207</v>
      </c>
    </row>
    <row r="723" spans="1:3" x14ac:dyDescent="0.35">
      <c r="A723" t="s">
        <v>2927</v>
      </c>
      <c r="B723" t="s">
        <v>2928</v>
      </c>
      <c r="C723" t="s">
        <v>4208</v>
      </c>
    </row>
    <row r="724" spans="1:3" x14ac:dyDescent="0.35">
      <c r="A724" t="s">
        <v>2929</v>
      </c>
      <c r="B724" t="s">
        <v>2930</v>
      </c>
      <c r="C724" t="s">
        <v>2920</v>
      </c>
    </row>
    <row r="725" spans="1:3" x14ac:dyDescent="0.35">
      <c r="A725" t="s">
        <v>2931</v>
      </c>
      <c r="B725" t="s">
        <v>2932</v>
      </c>
      <c r="C725" t="s">
        <v>4209</v>
      </c>
    </row>
    <row r="726" spans="1:3" x14ac:dyDescent="0.35">
      <c r="A726" t="s">
        <v>2933</v>
      </c>
      <c r="B726" t="s">
        <v>2934</v>
      </c>
      <c r="C726" t="s">
        <v>4210</v>
      </c>
    </row>
    <row r="727" spans="1:3" x14ac:dyDescent="0.35">
      <c r="A727" t="s">
        <v>2935</v>
      </c>
      <c r="B727" t="s">
        <v>2936</v>
      </c>
      <c r="C727" t="s">
        <v>4211</v>
      </c>
    </row>
    <row r="728" spans="1:3" x14ac:dyDescent="0.35">
      <c r="A728" t="s">
        <v>2937</v>
      </c>
      <c r="B728" t="s">
        <v>2938</v>
      </c>
      <c r="C728" t="s">
        <v>4212</v>
      </c>
    </row>
    <row r="729" spans="1:3" x14ac:dyDescent="0.35">
      <c r="A729" t="s">
        <v>2939</v>
      </c>
      <c r="B729" t="s">
        <v>2940</v>
      </c>
      <c r="C729" t="s">
        <v>4213</v>
      </c>
    </row>
    <row r="730" spans="1:3" x14ac:dyDescent="0.35">
      <c r="A730" t="s">
        <v>2941</v>
      </c>
      <c r="B730" t="s">
        <v>2942</v>
      </c>
      <c r="C730" t="s">
        <v>4214</v>
      </c>
    </row>
    <row r="731" spans="1:3" x14ac:dyDescent="0.35">
      <c r="A731" t="s">
        <v>2943</v>
      </c>
      <c r="B731" t="s">
        <v>2944</v>
      </c>
      <c r="C731" t="s">
        <v>4215</v>
      </c>
    </row>
    <row r="732" spans="1:3" x14ac:dyDescent="0.35">
      <c r="A732" t="s">
        <v>2945</v>
      </c>
      <c r="B732" t="s">
        <v>2946</v>
      </c>
      <c r="C732" t="s">
        <v>4216</v>
      </c>
    </row>
    <row r="733" spans="1:3" x14ac:dyDescent="0.35">
      <c r="A733" t="s">
        <v>2947</v>
      </c>
      <c r="B733" t="s">
        <v>2948</v>
      </c>
      <c r="C733" t="s">
        <v>4217</v>
      </c>
    </row>
    <row r="734" spans="1:3" x14ac:dyDescent="0.35">
      <c r="A734" t="s">
        <v>2949</v>
      </c>
      <c r="B734" t="s">
        <v>2950</v>
      </c>
      <c r="C734" t="s">
        <v>4218</v>
      </c>
    </row>
    <row r="735" spans="1:3" x14ac:dyDescent="0.35">
      <c r="A735" t="s">
        <v>2951</v>
      </c>
      <c r="B735" t="s">
        <v>2952</v>
      </c>
      <c r="C735" t="s">
        <v>4219</v>
      </c>
    </row>
    <row r="736" spans="1:3" x14ac:dyDescent="0.35">
      <c r="A736" t="s">
        <v>2953</v>
      </c>
      <c r="B736" t="s">
        <v>2954</v>
      </c>
      <c r="C736" t="s">
        <v>4220</v>
      </c>
    </row>
    <row r="737" spans="1:3" x14ac:dyDescent="0.35">
      <c r="A737" t="s">
        <v>2955</v>
      </c>
      <c r="B737" t="s">
        <v>2956</v>
      </c>
      <c r="C737" t="s">
        <v>4221</v>
      </c>
    </row>
    <row r="738" spans="1:3" x14ac:dyDescent="0.35">
      <c r="A738" t="s">
        <v>2957</v>
      </c>
      <c r="B738" t="s">
        <v>2958</v>
      </c>
      <c r="C738" t="s">
        <v>4222</v>
      </c>
    </row>
    <row r="739" spans="1:3" x14ac:dyDescent="0.35">
      <c r="A739" t="s">
        <v>2959</v>
      </c>
      <c r="B739" t="s">
        <v>2960</v>
      </c>
      <c r="C739" t="s">
        <v>4223</v>
      </c>
    </row>
    <row r="740" spans="1:3" x14ac:dyDescent="0.35">
      <c r="A740" t="s">
        <v>2961</v>
      </c>
      <c r="B740" t="s">
        <v>2962</v>
      </c>
      <c r="C740" t="s">
        <v>4224</v>
      </c>
    </row>
    <row r="741" spans="1:3" x14ac:dyDescent="0.35">
      <c r="A741" t="s">
        <v>2963</v>
      </c>
      <c r="B741" t="s">
        <v>2964</v>
      </c>
      <c r="C741" t="s">
        <v>4225</v>
      </c>
    </row>
    <row r="742" spans="1:3" x14ac:dyDescent="0.35">
      <c r="A742" t="s">
        <v>2965</v>
      </c>
      <c r="B742" t="s">
        <v>2966</v>
      </c>
      <c r="C742" t="s">
        <v>4226</v>
      </c>
    </row>
    <row r="743" spans="1:3" x14ac:dyDescent="0.35">
      <c r="A743" t="s">
        <v>2967</v>
      </c>
      <c r="B743" t="s">
        <v>2968</v>
      </c>
      <c r="C743" t="s">
        <v>4227</v>
      </c>
    </row>
    <row r="744" spans="1:3" x14ac:dyDescent="0.35">
      <c r="A744" t="s">
        <v>2969</v>
      </c>
      <c r="B744" t="s">
        <v>2970</v>
      </c>
      <c r="C744" t="s">
        <v>4228</v>
      </c>
    </row>
    <row r="745" spans="1:3" x14ac:dyDescent="0.35">
      <c r="A745" t="s">
        <v>2971</v>
      </c>
      <c r="B745" t="s">
        <v>2972</v>
      </c>
      <c r="C745" t="s">
        <v>4229</v>
      </c>
    </row>
    <row r="746" spans="1:3" x14ac:dyDescent="0.35">
      <c r="A746" t="s">
        <v>2973</v>
      </c>
      <c r="B746" t="s">
        <v>2974</v>
      </c>
      <c r="C746" t="s">
        <v>4230</v>
      </c>
    </row>
    <row r="747" spans="1:3" x14ac:dyDescent="0.35">
      <c r="A747" t="s">
        <v>2975</v>
      </c>
      <c r="B747" t="s">
        <v>2976</v>
      </c>
      <c r="C747" t="s">
        <v>4231</v>
      </c>
    </row>
    <row r="748" spans="1:3" x14ac:dyDescent="0.35">
      <c r="A748" t="s">
        <v>2977</v>
      </c>
      <c r="B748" t="s">
        <v>2978</v>
      </c>
      <c r="C748" t="s">
        <v>4232</v>
      </c>
    </row>
    <row r="749" spans="1:3" x14ac:dyDescent="0.35">
      <c r="A749" t="s">
        <v>2979</v>
      </c>
      <c r="B749" t="s">
        <v>2980</v>
      </c>
      <c r="C749" t="s">
        <v>4233</v>
      </c>
    </row>
    <row r="750" spans="1:3" x14ac:dyDescent="0.35">
      <c r="A750" t="s">
        <v>2981</v>
      </c>
      <c r="B750" t="s">
        <v>2982</v>
      </c>
      <c r="C750" t="s">
        <v>4234</v>
      </c>
    </row>
    <row r="751" spans="1:3" x14ac:dyDescent="0.35">
      <c r="A751" t="s">
        <v>2983</v>
      </c>
      <c r="B751" t="s">
        <v>2984</v>
      </c>
      <c r="C751" t="s">
        <v>4235</v>
      </c>
    </row>
    <row r="752" spans="1:3" x14ac:dyDescent="0.35">
      <c r="A752" t="s">
        <v>2985</v>
      </c>
      <c r="B752" t="s">
        <v>2986</v>
      </c>
      <c r="C752" t="s">
        <v>4236</v>
      </c>
    </row>
    <row r="753" spans="1:3" x14ac:dyDescent="0.35">
      <c r="A753" t="s">
        <v>2987</v>
      </c>
      <c r="B753" t="s">
        <v>2988</v>
      </c>
      <c r="C753" t="s">
        <v>4237</v>
      </c>
    </row>
    <row r="754" spans="1:3" x14ac:dyDescent="0.35">
      <c r="A754" t="s">
        <v>2989</v>
      </c>
      <c r="B754" t="s">
        <v>2990</v>
      </c>
      <c r="C754" t="s">
        <v>4238</v>
      </c>
    </row>
    <row r="755" spans="1:3" x14ac:dyDescent="0.35">
      <c r="A755" t="s">
        <v>2991</v>
      </c>
      <c r="B755" t="s">
        <v>2992</v>
      </c>
      <c r="C755" t="s">
        <v>4239</v>
      </c>
    </row>
    <row r="756" spans="1:3" x14ac:dyDescent="0.35">
      <c r="A756" t="s">
        <v>2993</v>
      </c>
      <c r="B756" t="s">
        <v>2994</v>
      </c>
      <c r="C756" t="s">
        <v>4240</v>
      </c>
    </row>
    <row r="757" spans="1:3" x14ac:dyDescent="0.35">
      <c r="A757" t="s">
        <v>2995</v>
      </c>
      <c r="B757" t="s">
        <v>2996</v>
      </c>
      <c r="C757" t="s">
        <v>4241</v>
      </c>
    </row>
    <row r="758" spans="1:3" x14ac:dyDescent="0.35">
      <c r="A758" t="s">
        <v>2997</v>
      </c>
      <c r="B758" t="s">
        <v>2998</v>
      </c>
      <c r="C758" t="s">
        <v>4242</v>
      </c>
    </row>
    <row r="759" spans="1:3" x14ac:dyDescent="0.35">
      <c r="A759" t="s">
        <v>2999</v>
      </c>
      <c r="B759" t="s">
        <v>3000</v>
      </c>
      <c r="C759" t="s">
        <v>4243</v>
      </c>
    </row>
    <row r="760" spans="1:3" x14ac:dyDescent="0.35">
      <c r="A760" t="s">
        <v>3001</v>
      </c>
      <c r="B760" t="s">
        <v>3002</v>
      </c>
      <c r="C760" t="s">
        <v>4244</v>
      </c>
    </row>
    <row r="761" spans="1:3" x14ac:dyDescent="0.35">
      <c r="A761" t="s">
        <v>3003</v>
      </c>
      <c r="B761" t="s">
        <v>3004</v>
      </c>
      <c r="C761" t="s">
        <v>4245</v>
      </c>
    </row>
    <row r="762" spans="1:3" x14ac:dyDescent="0.35">
      <c r="A762" t="s">
        <v>3005</v>
      </c>
      <c r="B762" t="s">
        <v>3006</v>
      </c>
      <c r="C762" t="s">
        <v>4246</v>
      </c>
    </row>
    <row r="763" spans="1:3" x14ac:dyDescent="0.35">
      <c r="A763" t="s">
        <v>3007</v>
      </c>
      <c r="B763" t="s">
        <v>3008</v>
      </c>
      <c r="C763" t="s">
        <v>4247</v>
      </c>
    </row>
    <row r="764" spans="1:3" x14ac:dyDescent="0.35">
      <c r="A764" t="s">
        <v>3009</v>
      </c>
      <c r="B764" t="s">
        <v>3010</v>
      </c>
      <c r="C764" t="s">
        <v>4248</v>
      </c>
    </row>
    <row r="765" spans="1:3" x14ac:dyDescent="0.35">
      <c r="A765" t="s">
        <v>3011</v>
      </c>
      <c r="B765" t="s">
        <v>3012</v>
      </c>
      <c r="C765" t="s">
        <v>4249</v>
      </c>
    </row>
    <row r="766" spans="1:3" x14ac:dyDescent="0.35">
      <c r="A766" t="s">
        <v>3013</v>
      </c>
      <c r="B766" t="s">
        <v>2870</v>
      </c>
      <c r="C766" t="s">
        <v>4250</v>
      </c>
    </row>
    <row r="767" spans="1:3" x14ac:dyDescent="0.35">
      <c r="A767" t="s">
        <v>3014</v>
      </c>
      <c r="B767" t="s">
        <v>3015</v>
      </c>
      <c r="C767" t="s">
        <v>3107</v>
      </c>
    </row>
    <row r="768" spans="1:3" x14ac:dyDescent="0.35">
      <c r="A768" t="s">
        <v>3016</v>
      </c>
      <c r="B768" t="s">
        <v>3017</v>
      </c>
      <c r="C768" t="s">
        <v>4251</v>
      </c>
    </row>
    <row r="769" spans="1:3" x14ac:dyDescent="0.35">
      <c r="A769" t="s">
        <v>3018</v>
      </c>
      <c r="B769" t="s">
        <v>3019</v>
      </c>
      <c r="C769" t="s">
        <v>4252</v>
      </c>
    </row>
    <row r="770" spans="1:3" x14ac:dyDescent="0.35">
      <c r="A770" t="s">
        <v>3020</v>
      </c>
      <c r="B770" t="s">
        <v>3021</v>
      </c>
      <c r="C770" t="s">
        <v>4253</v>
      </c>
    </row>
    <row r="771" spans="1:3" x14ac:dyDescent="0.35">
      <c r="A771" t="s">
        <v>3022</v>
      </c>
      <c r="B771" t="s">
        <v>3023</v>
      </c>
      <c r="C771" t="s">
        <v>4254</v>
      </c>
    </row>
    <row r="772" spans="1:3" x14ac:dyDescent="0.35">
      <c r="A772" t="s">
        <v>3024</v>
      </c>
      <c r="B772" t="s">
        <v>3025</v>
      </c>
      <c r="C772" t="s">
        <v>4255</v>
      </c>
    </row>
    <row r="773" spans="1:3" x14ac:dyDescent="0.35">
      <c r="A773" t="s">
        <v>3026</v>
      </c>
      <c r="B773" t="s">
        <v>3027</v>
      </c>
      <c r="C773" t="s">
        <v>4256</v>
      </c>
    </row>
    <row r="774" spans="1:3" x14ac:dyDescent="0.35">
      <c r="A774" t="s">
        <v>3028</v>
      </c>
      <c r="B774" t="s">
        <v>3029</v>
      </c>
      <c r="C774" t="s">
        <v>4257</v>
      </c>
    </row>
    <row r="775" spans="1:3" x14ac:dyDescent="0.35">
      <c r="A775" t="s">
        <v>3030</v>
      </c>
      <c r="B775" t="s">
        <v>3031</v>
      </c>
      <c r="C775" t="s">
        <v>4258</v>
      </c>
    </row>
    <row r="776" spans="1:3" x14ac:dyDescent="0.35">
      <c r="A776" t="s">
        <v>3032</v>
      </c>
      <c r="B776" t="s">
        <v>3033</v>
      </c>
      <c r="C776" t="s">
        <v>4259</v>
      </c>
    </row>
    <row r="777" spans="1:3" x14ac:dyDescent="0.35">
      <c r="A777" t="s">
        <v>3034</v>
      </c>
      <c r="B777" t="s">
        <v>3035</v>
      </c>
      <c r="C777" t="s">
        <v>4260</v>
      </c>
    </row>
    <row r="778" spans="1:3" x14ac:dyDescent="0.35">
      <c r="A778" t="s">
        <v>3036</v>
      </c>
      <c r="B778" t="s">
        <v>3037</v>
      </c>
      <c r="C778" t="s">
        <v>4261</v>
      </c>
    </row>
    <row r="779" spans="1:3" x14ac:dyDescent="0.35">
      <c r="A779" t="s">
        <v>3038</v>
      </c>
      <c r="B779" t="s">
        <v>3039</v>
      </c>
      <c r="C779" t="s">
        <v>4262</v>
      </c>
    </row>
    <row r="780" spans="1:3" x14ac:dyDescent="0.35">
      <c r="A780" t="s">
        <v>3040</v>
      </c>
      <c r="B780" t="s">
        <v>3041</v>
      </c>
      <c r="C780" t="s">
        <v>4263</v>
      </c>
    </row>
    <row r="781" spans="1:3" x14ac:dyDescent="0.35">
      <c r="A781" t="s">
        <v>3042</v>
      </c>
      <c r="B781" t="s">
        <v>3043</v>
      </c>
      <c r="C781" t="s">
        <v>4264</v>
      </c>
    </row>
    <row r="782" spans="1:3" x14ac:dyDescent="0.35">
      <c r="A782" t="s">
        <v>3044</v>
      </c>
      <c r="B782" t="s">
        <v>3045</v>
      </c>
      <c r="C782" t="s">
        <v>4265</v>
      </c>
    </row>
    <row r="783" spans="1:3" x14ac:dyDescent="0.35">
      <c r="A783" t="s">
        <v>3046</v>
      </c>
      <c r="B783" t="s">
        <v>3047</v>
      </c>
      <c r="C783" t="s">
        <v>4266</v>
      </c>
    </row>
    <row r="784" spans="1:3" x14ac:dyDescent="0.35">
      <c r="A784" t="s">
        <v>3048</v>
      </c>
      <c r="B784" t="s">
        <v>3049</v>
      </c>
      <c r="C784" t="s">
        <v>4267</v>
      </c>
    </row>
    <row r="785" spans="1:3" x14ac:dyDescent="0.35">
      <c r="A785" t="s">
        <v>3050</v>
      </c>
      <c r="B785" t="s">
        <v>3051</v>
      </c>
      <c r="C785" t="s">
        <v>4268</v>
      </c>
    </row>
    <row r="786" spans="1:3" x14ac:dyDescent="0.35">
      <c r="A786" t="s">
        <v>3052</v>
      </c>
      <c r="B786" t="s">
        <v>3053</v>
      </c>
      <c r="C786" t="s">
        <v>4269</v>
      </c>
    </row>
    <row r="787" spans="1:3" x14ac:dyDescent="0.35">
      <c r="A787" t="s">
        <v>3054</v>
      </c>
      <c r="B787" t="s">
        <v>3055</v>
      </c>
      <c r="C787" t="s">
        <v>4270</v>
      </c>
    </row>
    <row r="788" spans="1:3" x14ac:dyDescent="0.35">
      <c r="A788" t="s">
        <v>3056</v>
      </c>
      <c r="B788" t="s">
        <v>3057</v>
      </c>
      <c r="C788" t="s">
        <v>4271</v>
      </c>
    </row>
    <row r="789" spans="1:3" x14ac:dyDescent="0.35">
      <c r="A789" t="s">
        <v>3058</v>
      </c>
      <c r="B789" t="s">
        <v>3059</v>
      </c>
      <c r="C789" t="s">
        <v>4272</v>
      </c>
    </row>
    <row r="790" spans="1:3" x14ac:dyDescent="0.35">
      <c r="A790" t="s">
        <v>3060</v>
      </c>
      <c r="B790" t="s">
        <v>3061</v>
      </c>
      <c r="C790" t="s">
        <v>4273</v>
      </c>
    </row>
    <row r="791" spans="1:3" x14ac:dyDescent="0.35">
      <c r="A791" t="s">
        <v>3062</v>
      </c>
      <c r="B791" t="s">
        <v>3063</v>
      </c>
      <c r="C791" t="s">
        <v>4274</v>
      </c>
    </row>
    <row r="792" spans="1:3" x14ac:dyDescent="0.35">
      <c r="A792" t="s">
        <v>3064</v>
      </c>
      <c r="B792" t="s">
        <v>3065</v>
      </c>
      <c r="C792" t="s">
        <v>4275</v>
      </c>
    </row>
    <row r="793" spans="1:3" x14ac:dyDescent="0.35">
      <c r="A793" t="s">
        <v>3066</v>
      </c>
      <c r="B793" t="s">
        <v>3067</v>
      </c>
      <c r="C793" t="s">
        <v>4276</v>
      </c>
    </row>
    <row r="794" spans="1:3" x14ac:dyDescent="0.35">
      <c r="A794" t="s">
        <v>3068</v>
      </c>
      <c r="B794" t="s">
        <v>3069</v>
      </c>
      <c r="C794" t="s">
        <v>4277</v>
      </c>
    </row>
    <row r="795" spans="1:3" x14ac:dyDescent="0.35">
      <c r="A795" t="s">
        <v>3070</v>
      </c>
      <c r="B795" t="s">
        <v>3071</v>
      </c>
      <c r="C795" t="s">
        <v>4278</v>
      </c>
    </row>
    <row r="796" spans="1:3" x14ac:dyDescent="0.35">
      <c r="A796" t="s">
        <v>3072</v>
      </c>
      <c r="B796" t="s">
        <v>3073</v>
      </c>
      <c r="C796" t="s">
        <v>4279</v>
      </c>
    </row>
    <row r="797" spans="1:3" x14ac:dyDescent="0.35">
      <c r="A797" t="s">
        <v>3074</v>
      </c>
      <c r="B797" t="s">
        <v>3075</v>
      </c>
      <c r="C797" t="s">
        <v>4280</v>
      </c>
    </row>
    <row r="798" spans="1:3" x14ac:dyDescent="0.35">
      <c r="A798" t="s">
        <v>3076</v>
      </c>
      <c r="B798" t="s">
        <v>3077</v>
      </c>
      <c r="C798" t="s">
        <v>4281</v>
      </c>
    </row>
    <row r="799" spans="1:3" x14ac:dyDescent="0.35">
      <c r="A799" t="s">
        <v>3078</v>
      </c>
      <c r="B799" t="s">
        <v>3079</v>
      </c>
      <c r="C799" t="s">
        <v>112</v>
      </c>
    </row>
    <row r="800" spans="1:3" x14ac:dyDescent="0.35">
      <c r="A800" t="s">
        <v>3080</v>
      </c>
      <c r="B800" t="s">
        <v>3081</v>
      </c>
      <c r="C800" t="s">
        <v>4282</v>
      </c>
    </row>
    <row r="801" spans="1:3" x14ac:dyDescent="0.35">
      <c r="A801" t="s">
        <v>3082</v>
      </c>
      <c r="B801" t="s">
        <v>3083</v>
      </c>
      <c r="C801" t="s">
        <v>4283</v>
      </c>
    </row>
    <row r="802" spans="1:3" x14ac:dyDescent="0.35">
      <c r="A802" t="s">
        <v>3084</v>
      </c>
      <c r="B802" t="s">
        <v>3085</v>
      </c>
      <c r="C802" t="s">
        <v>4284</v>
      </c>
    </row>
    <row r="803" spans="1:3" x14ac:dyDescent="0.35">
      <c r="A803" t="s">
        <v>3086</v>
      </c>
      <c r="B803" t="s">
        <v>3087</v>
      </c>
      <c r="C803" t="s">
        <v>4285</v>
      </c>
    </row>
    <row r="804" spans="1:3" x14ac:dyDescent="0.35">
      <c r="A804" t="s">
        <v>3088</v>
      </c>
      <c r="B804" t="s">
        <v>3089</v>
      </c>
      <c r="C804" t="s">
        <v>4286</v>
      </c>
    </row>
    <row r="805" spans="1:3" x14ac:dyDescent="0.35">
      <c r="A805" t="s">
        <v>3090</v>
      </c>
      <c r="B805" t="s">
        <v>3091</v>
      </c>
      <c r="C805" t="s">
        <v>4287</v>
      </c>
    </row>
    <row r="806" spans="1:3" x14ac:dyDescent="0.35">
      <c r="A806" t="s">
        <v>3092</v>
      </c>
      <c r="B806" t="s">
        <v>3093</v>
      </c>
      <c r="C806" t="s">
        <v>4288</v>
      </c>
    </row>
    <row r="807" spans="1:3" x14ac:dyDescent="0.35">
      <c r="A807" t="s">
        <v>3094</v>
      </c>
      <c r="B807" t="s">
        <v>3095</v>
      </c>
      <c r="C807" t="s">
        <v>4289</v>
      </c>
    </row>
    <row r="808" spans="1:3" x14ac:dyDescent="0.35">
      <c r="A808" t="s">
        <v>3096</v>
      </c>
      <c r="B808" t="s">
        <v>3097</v>
      </c>
      <c r="C808" t="s">
        <v>4290</v>
      </c>
    </row>
    <row r="809" spans="1:3" x14ac:dyDescent="0.35">
      <c r="A809" t="s">
        <v>3098</v>
      </c>
      <c r="B809" t="s">
        <v>3099</v>
      </c>
      <c r="C809" t="s">
        <v>4291</v>
      </c>
    </row>
    <row r="810" spans="1:3" x14ac:dyDescent="0.35">
      <c r="A810" t="s">
        <v>3100</v>
      </c>
      <c r="B810" t="s">
        <v>3101</v>
      </c>
      <c r="C810" t="s">
        <v>4292</v>
      </c>
    </row>
    <row r="811" spans="1:3" x14ac:dyDescent="0.35">
      <c r="A811" t="s">
        <v>3102</v>
      </c>
      <c r="B811" t="s">
        <v>3103</v>
      </c>
      <c r="C811" t="s">
        <v>4293</v>
      </c>
    </row>
    <row r="812" spans="1:3" x14ac:dyDescent="0.35">
      <c r="A812" t="s">
        <v>3104</v>
      </c>
      <c r="B812" t="s">
        <v>3105</v>
      </c>
      <c r="C812" t="s">
        <v>4294</v>
      </c>
    </row>
    <row r="813" spans="1:3" x14ac:dyDescent="0.35">
      <c r="A813" t="s">
        <v>3106</v>
      </c>
      <c r="B813" t="s">
        <v>3107</v>
      </c>
      <c r="C813" t="s">
        <v>4295</v>
      </c>
    </row>
    <row r="814" spans="1:3" x14ac:dyDescent="0.35">
      <c r="A814" t="s">
        <v>3108</v>
      </c>
      <c r="B814" t="s">
        <v>3109</v>
      </c>
      <c r="C814" t="s">
        <v>4296</v>
      </c>
    </row>
    <row r="815" spans="1:3" x14ac:dyDescent="0.35">
      <c r="A815" t="s">
        <v>3110</v>
      </c>
      <c r="B815" t="s">
        <v>3111</v>
      </c>
      <c r="C815" t="s">
        <v>4297</v>
      </c>
    </row>
    <row r="816" spans="1:3" x14ac:dyDescent="0.35">
      <c r="A816" t="s">
        <v>3112</v>
      </c>
      <c r="B816" t="s">
        <v>3113</v>
      </c>
      <c r="C816" t="s">
        <v>4298</v>
      </c>
    </row>
    <row r="817" spans="1:3" x14ac:dyDescent="0.35">
      <c r="A817" t="s">
        <v>3114</v>
      </c>
      <c r="B817" t="s">
        <v>3115</v>
      </c>
      <c r="C817" t="s">
        <v>4299</v>
      </c>
    </row>
    <row r="818" spans="1:3" x14ac:dyDescent="0.35">
      <c r="A818" t="s">
        <v>3116</v>
      </c>
      <c r="B818" t="s">
        <v>3117</v>
      </c>
      <c r="C818" t="s">
        <v>4300</v>
      </c>
    </row>
    <row r="819" spans="1:3" x14ac:dyDescent="0.35">
      <c r="A819" t="s">
        <v>3118</v>
      </c>
      <c r="B819" t="s">
        <v>3119</v>
      </c>
      <c r="C819" t="s">
        <v>4301</v>
      </c>
    </row>
    <row r="820" spans="1:3" x14ac:dyDescent="0.35">
      <c r="A820" t="s">
        <v>3120</v>
      </c>
      <c r="B820" t="s">
        <v>3121</v>
      </c>
      <c r="C820" t="s">
        <v>4302</v>
      </c>
    </row>
    <row r="821" spans="1:3" x14ac:dyDescent="0.35">
      <c r="A821" t="s">
        <v>3122</v>
      </c>
      <c r="B821" t="s">
        <v>3123</v>
      </c>
      <c r="C821" t="s">
        <v>4303</v>
      </c>
    </row>
    <row r="822" spans="1:3" x14ac:dyDescent="0.35">
      <c r="A822" t="s">
        <v>3124</v>
      </c>
      <c r="B822" t="s">
        <v>3125</v>
      </c>
      <c r="C822" t="s">
        <v>2856</v>
      </c>
    </row>
    <row r="823" spans="1:3" x14ac:dyDescent="0.35">
      <c r="A823" t="s">
        <v>3126</v>
      </c>
      <c r="B823" t="s">
        <v>3127</v>
      </c>
      <c r="C823" t="s">
        <v>4304</v>
      </c>
    </row>
    <row r="824" spans="1:3" x14ac:dyDescent="0.35">
      <c r="A824" t="s">
        <v>3128</v>
      </c>
      <c r="B824" t="s">
        <v>3129</v>
      </c>
      <c r="C824" t="s">
        <v>4305</v>
      </c>
    </row>
    <row r="825" spans="1:3" x14ac:dyDescent="0.35">
      <c r="A825" t="s">
        <v>3130</v>
      </c>
      <c r="B825" t="s">
        <v>3131</v>
      </c>
      <c r="C825" t="s">
        <v>4306</v>
      </c>
    </row>
    <row r="826" spans="1:3" x14ac:dyDescent="0.35">
      <c r="A826" t="s">
        <v>3132</v>
      </c>
      <c r="B826" t="s">
        <v>3133</v>
      </c>
      <c r="C826" t="s">
        <v>4307</v>
      </c>
    </row>
    <row r="827" spans="1:3" x14ac:dyDescent="0.35">
      <c r="A827" t="s">
        <v>3134</v>
      </c>
      <c r="B827" t="s">
        <v>3135</v>
      </c>
      <c r="C827" t="s">
        <v>4308</v>
      </c>
    </row>
    <row r="828" spans="1:3" x14ac:dyDescent="0.35">
      <c r="A828" t="s">
        <v>3136</v>
      </c>
      <c r="B828" t="s">
        <v>3137</v>
      </c>
      <c r="C828" t="s">
        <v>4309</v>
      </c>
    </row>
    <row r="829" spans="1:3" x14ac:dyDescent="0.35">
      <c r="A829" t="s">
        <v>3138</v>
      </c>
      <c r="B829" t="s">
        <v>3139</v>
      </c>
      <c r="C829" t="s">
        <v>4310</v>
      </c>
    </row>
    <row r="830" spans="1:3" x14ac:dyDescent="0.35">
      <c r="A830" t="s">
        <v>3140</v>
      </c>
      <c r="B830" t="s">
        <v>3141</v>
      </c>
      <c r="C830" t="s">
        <v>4311</v>
      </c>
    </row>
    <row r="831" spans="1:3" x14ac:dyDescent="0.35">
      <c r="A831" t="s">
        <v>3142</v>
      </c>
      <c r="B831" t="s">
        <v>3143</v>
      </c>
      <c r="C831" t="s">
        <v>4312</v>
      </c>
    </row>
    <row r="832" spans="1:3" x14ac:dyDescent="0.35">
      <c r="A832" t="s">
        <v>3144</v>
      </c>
      <c r="B832" t="s">
        <v>3145</v>
      </c>
      <c r="C832" t="s">
        <v>4313</v>
      </c>
    </row>
    <row r="833" spans="1:3" x14ac:dyDescent="0.35">
      <c r="A833" t="s">
        <v>3146</v>
      </c>
      <c r="B833" t="s">
        <v>3147</v>
      </c>
      <c r="C833" t="s">
        <v>4314</v>
      </c>
    </row>
    <row r="834" spans="1:3" x14ac:dyDescent="0.35">
      <c r="A834" t="s">
        <v>3148</v>
      </c>
      <c r="B834" t="s">
        <v>3149</v>
      </c>
      <c r="C834" t="s">
        <v>4315</v>
      </c>
    </row>
    <row r="835" spans="1:3" x14ac:dyDescent="0.35">
      <c r="A835" t="s">
        <v>3150</v>
      </c>
      <c r="B835" t="s">
        <v>3151</v>
      </c>
      <c r="C835" t="s">
        <v>4316</v>
      </c>
    </row>
    <row r="836" spans="1:3" x14ac:dyDescent="0.35">
      <c r="A836" t="s">
        <v>3152</v>
      </c>
      <c r="B836" t="s">
        <v>3153</v>
      </c>
      <c r="C836" t="s">
        <v>4317</v>
      </c>
    </row>
    <row r="837" spans="1:3" x14ac:dyDescent="0.35">
      <c r="A837" t="s">
        <v>3154</v>
      </c>
      <c r="B837" t="s">
        <v>2958</v>
      </c>
      <c r="C837" t="s">
        <v>4318</v>
      </c>
    </row>
    <row r="838" spans="1:3" x14ac:dyDescent="0.35">
      <c r="A838" t="s">
        <v>3155</v>
      </c>
      <c r="B838" t="s">
        <v>3156</v>
      </c>
      <c r="C838" t="s">
        <v>4319</v>
      </c>
    </row>
    <row r="839" spans="1:3" x14ac:dyDescent="0.35">
      <c r="A839" t="s">
        <v>3157</v>
      </c>
      <c r="B839" t="s">
        <v>3158</v>
      </c>
      <c r="C839" t="s">
        <v>4320</v>
      </c>
    </row>
    <row r="840" spans="1:3" x14ac:dyDescent="0.35">
      <c r="A840" t="s">
        <v>3159</v>
      </c>
      <c r="B840" t="s">
        <v>3160</v>
      </c>
      <c r="C840" t="s">
        <v>4321</v>
      </c>
    </row>
    <row r="841" spans="1:3" x14ac:dyDescent="0.35">
      <c r="A841" t="s">
        <v>3161</v>
      </c>
      <c r="B841" t="s">
        <v>3162</v>
      </c>
      <c r="C841" t="s">
        <v>4322</v>
      </c>
    </row>
    <row r="842" spans="1:3" x14ac:dyDescent="0.35">
      <c r="A842" t="s">
        <v>3163</v>
      </c>
      <c r="B842" t="s">
        <v>3164</v>
      </c>
      <c r="C842" t="s">
        <v>4323</v>
      </c>
    </row>
    <row r="843" spans="1:3" x14ac:dyDescent="0.35">
      <c r="A843" t="s">
        <v>3165</v>
      </c>
      <c r="B843" t="s">
        <v>3166</v>
      </c>
      <c r="C843" t="s">
        <v>4324</v>
      </c>
    </row>
    <row r="844" spans="1:3" x14ac:dyDescent="0.35">
      <c r="A844" t="s">
        <v>3167</v>
      </c>
      <c r="B844" t="s">
        <v>3168</v>
      </c>
      <c r="C844" t="s">
        <v>4325</v>
      </c>
    </row>
    <row r="845" spans="1:3" x14ac:dyDescent="0.35">
      <c r="A845" t="s">
        <v>3169</v>
      </c>
      <c r="B845" t="s">
        <v>3170</v>
      </c>
      <c r="C845" t="s">
        <v>4326</v>
      </c>
    </row>
    <row r="846" spans="1:3" x14ac:dyDescent="0.35">
      <c r="A846" t="s">
        <v>3171</v>
      </c>
      <c r="B846" t="s">
        <v>3172</v>
      </c>
      <c r="C846" t="s">
        <v>4327</v>
      </c>
    </row>
    <row r="847" spans="1:3" x14ac:dyDescent="0.35">
      <c r="A847" t="s">
        <v>3173</v>
      </c>
      <c r="B847" t="s">
        <v>3174</v>
      </c>
      <c r="C847" t="s">
        <v>4328</v>
      </c>
    </row>
    <row r="848" spans="1:3" x14ac:dyDescent="0.35">
      <c r="A848" t="s">
        <v>3175</v>
      </c>
      <c r="B848" t="s">
        <v>3176</v>
      </c>
      <c r="C848" t="s">
        <v>4329</v>
      </c>
    </row>
    <row r="849" spans="1:3" x14ac:dyDescent="0.35">
      <c r="A849" t="s">
        <v>3177</v>
      </c>
      <c r="B849" t="s">
        <v>3178</v>
      </c>
      <c r="C849" t="s">
        <v>4330</v>
      </c>
    </row>
    <row r="850" spans="1:3" x14ac:dyDescent="0.35">
      <c r="A850" t="s">
        <v>3179</v>
      </c>
      <c r="B850" t="s">
        <v>3180</v>
      </c>
      <c r="C850" t="s">
        <v>4331</v>
      </c>
    </row>
    <row r="851" spans="1:3" x14ac:dyDescent="0.35">
      <c r="A851" t="s">
        <v>3181</v>
      </c>
      <c r="B851" t="s">
        <v>3182</v>
      </c>
      <c r="C851" t="s">
        <v>4332</v>
      </c>
    </row>
    <row r="852" spans="1:3" x14ac:dyDescent="0.35">
      <c r="A852" t="s">
        <v>3183</v>
      </c>
      <c r="B852" t="s">
        <v>3184</v>
      </c>
      <c r="C852" t="s">
        <v>4333</v>
      </c>
    </row>
    <row r="853" spans="1:3" x14ac:dyDescent="0.35">
      <c r="A853" t="s">
        <v>3185</v>
      </c>
      <c r="B853" t="s">
        <v>3186</v>
      </c>
      <c r="C853" t="s">
        <v>4334</v>
      </c>
    </row>
    <row r="854" spans="1:3" x14ac:dyDescent="0.35">
      <c r="A854" t="s">
        <v>3187</v>
      </c>
      <c r="B854" t="s">
        <v>3188</v>
      </c>
      <c r="C854" t="s">
        <v>4335</v>
      </c>
    </row>
    <row r="855" spans="1:3" x14ac:dyDescent="0.35">
      <c r="A855" t="s">
        <v>3189</v>
      </c>
      <c r="B855" t="s">
        <v>3190</v>
      </c>
      <c r="C855" t="s">
        <v>4336</v>
      </c>
    </row>
    <row r="856" spans="1:3" x14ac:dyDescent="0.35">
      <c r="A856" t="s">
        <v>3191</v>
      </c>
      <c r="B856" t="s">
        <v>3192</v>
      </c>
      <c r="C856" t="s">
        <v>4337</v>
      </c>
    </row>
    <row r="857" spans="1:3" x14ac:dyDescent="0.35">
      <c r="A857" t="s">
        <v>3193</v>
      </c>
      <c r="B857" t="s">
        <v>3194</v>
      </c>
      <c r="C857" t="s">
        <v>4338</v>
      </c>
    </row>
    <row r="858" spans="1:3" x14ac:dyDescent="0.35">
      <c r="A858" t="s">
        <v>3195</v>
      </c>
      <c r="B858" t="s">
        <v>3196</v>
      </c>
      <c r="C858" t="s">
        <v>4339</v>
      </c>
    </row>
    <row r="859" spans="1:3" x14ac:dyDescent="0.35">
      <c r="A859" t="s">
        <v>3197</v>
      </c>
      <c r="B859" t="s">
        <v>3198</v>
      </c>
      <c r="C859" t="s">
        <v>4340</v>
      </c>
    </row>
    <row r="860" spans="1:3" x14ac:dyDescent="0.35">
      <c r="A860" t="s">
        <v>3199</v>
      </c>
      <c r="B860" t="s">
        <v>3200</v>
      </c>
      <c r="C860" t="s">
        <v>4341</v>
      </c>
    </row>
    <row r="861" spans="1:3" x14ac:dyDescent="0.35">
      <c r="A861" t="s">
        <v>3201</v>
      </c>
      <c r="B861" t="s">
        <v>3202</v>
      </c>
      <c r="C861" t="s">
        <v>4342</v>
      </c>
    </row>
    <row r="862" spans="1:3" x14ac:dyDescent="0.35">
      <c r="A862" t="s">
        <v>3203</v>
      </c>
      <c r="B862" t="s">
        <v>3204</v>
      </c>
      <c r="C862" t="s">
        <v>4343</v>
      </c>
    </row>
    <row r="863" spans="1:3" x14ac:dyDescent="0.35">
      <c r="A863" t="s">
        <v>3205</v>
      </c>
      <c r="B863" t="s">
        <v>3206</v>
      </c>
      <c r="C863" t="s">
        <v>4344</v>
      </c>
    </row>
    <row r="864" spans="1:3" x14ac:dyDescent="0.35">
      <c r="A864" t="s">
        <v>3207</v>
      </c>
      <c r="B864" t="s">
        <v>3208</v>
      </c>
      <c r="C864" t="s">
        <v>4345</v>
      </c>
    </row>
    <row r="865" spans="1:3" x14ac:dyDescent="0.35">
      <c r="A865" t="s">
        <v>3209</v>
      </c>
      <c r="B865" t="s">
        <v>3210</v>
      </c>
      <c r="C865" t="s">
        <v>4346</v>
      </c>
    </row>
    <row r="866" spans="1:3" x14ac:dyDescent="0.35">
      <c r="A866" t="s">
        <v>3211</v>
      </c>
      <c r="B866" t="s">
        <v>3212</v>
      </c>
      <c r="C866" t="s">
        <v>4347</v>
      </c>
    </row>
    <row r="867" spans="1:3" x14ac:dyDescent="0.35">
      <c r="A867" t="s">
        <v>3213</v>
      </c>
      <c r="B867" t="s">
        <v>3214</v>
      </c>
      <c r="C867" t="s">
        <v>4348</v>
      </c>
    </row>
    <row r="868" spans="1:3" x14ac:dyDescent="0.35">
      <c r="A868" t="s">
        <v>3215</v>
      </c>
      <c r="B868" t="s">
        <v>3216</v>
      </c>
      <c r="C868" t="s">
        <v>4349</v>
      </c>
    </row>
    <row r="869" spans="1:3" x14ac:dyDescent="0.35">
      <c r="A869" t="s">
        <v>3217</v>
      </c>
      <c r="B869" t="s">
        <v>3218</v>
      </c>
      <c r="C869" t="s">
        <v>4350</v>
      </c>
    </row>
    <row r="870" spans="1:3" x14ac:dyDescent="0.35">
      <c r="A870" t="s">
        <v>3219</v>
      </c>
      <c r="B870" t="s">
        <v>3220</v>
      </c>
      <c r="C870" t="s">
        <v>4351</v>
      </c>
    </row>
    <row r="871" spans="1:3" x14ac:dyDescent="0.35">
      <c r="A871" t="s">
        <v>3221</v>
      </c>
      <c r="B871" t="s">
        <v>3222</v>
      </c>
      <c r="C871" t="s">
        <v>4352</v>
      </c>
    </row>
    <row r="872" spans="1:3" x14ac:dyDescent="0.35">
      <c r="A872" t="s">
        <v>3223</v>
      </c>
      <c r="B872" t="s">
        <v>3224</v>
      </c>
      <c r="C872" t="s">
        <v>4353</v>
      </c>
    </row>
    <row r="873" spans="1:3" x14ac:dyDescent="0.35">
      <c r="A873" t="s">
        <v>3225</v>
      </c>
      <c r="B873" t="s">
        <v>3226</v>
      </c>
      <c r="C873" t="s">
        <v>4354</v>
      </c>
    </row>
    <row r="874" spans="1:3" x14ac:dyDescent="0.35">
      <c r="A874" t="s">
        <v>3227</v>
      </c>
      <c r="B874" t="s">
        <v>3228</v>
      </c>
      <c r="C874" t="s">
        <v>4355</v>
      </c>
    </row>
    <row r="875" spans="1:3" x14ac:dyDescent="0.35">
      <c r="A875" t="s">
        <v>3229</v>
      </c>
      <c r="B875" t="s">
        <v>3230</v>
      </c>
      <c r="C875" t="s">
        <v>4356</v>
      </c>
    </row>
    <row r="876" spans="1:3" x14ac:dyDescent="0.35">
      <c r="A876" t="s">
        <v>3231</v>
      </c>
      <c r="B876" t="s">
        <v>3232</v>
      </c>
      <c r="C876" t="s">
        <v>4357</v>
      </c>
    </row>
    <row r="877" spans="1:3" x14ac:dyDescent="0.35">
      <c r="A877" t="s">
        <v>3233</v>
      </c>
      <c r="B877" t="s">
        <v>3234</v>
      </c>
      <c r="C877" t="s">
        <v>4358</v>
      </c>
    </row>
    <row r="878" spans="1:3" x14ac:dyDescent="0.35">
      <c r="A878" t="s">
        <v>3235</v>
      </c>
      <c r="B878" t="s">
        <v>3236</v>
      </c>
      <c r="C878" t="s">
        <v>4359</v>
      </c>
    </row>
    <row r="879" spans="1:3" x14ac:dyDescent="0.35">
      <c r="A879" t="s">
        <v>3237</v>
      </c>
      <c r="B879" t="s">
        <v>3238</v>
      </c>
      <c r="C879" t="s">
        <v>4360</v>
      </c>
    </row>
    <row r="880" spans="1:3" x14ac:dyDescent="0.35">
      <c r="A880" t="s">
        <v>3239</v>
      </c>
      <c r="B880" t="s">
        <v>3240</v>
      </c>
      <c r="C880" t="s">
        <v>4361</v>
      </c>
    </row>
    <row r="881" spans="1:3" x14ac:dyDescent="0.35">
      <c r="A881" t="s">
        <v>3241</v>
      </c>
      <c r="B881" t="s">
        <v>3242</v>
      </c>
      <c r="C881" t="s">
        <v>4362</v>
      </c>
    </row>
    <row r="882" spans="1:3" x14ac:dyDescent="0.35">
      <c r="A882" t="s">
        <v>3243</v>
      </c>
      <c r="B882" t="s">
        <v>3192</v>
      </c>
      <c r="C882" t="s">
        <v>4363</v>
      </c>
    </row>
    <row r="883" spans="1:3" x14ac:dyDescent="0.35">
      <c r="A883" t="s">
        <v>3244</v>
      </c>
      <c r="B883" t="s">
        <v>3245</v>
      </c>
      <c r="C883" t="s">
        <v>4364</v>
      </c>
    </row>
    <row r="884" spans="1:3" x14ac:dyDescent="0.35">
      <c r="A884" t="s">
        <v>3246</v>
      </c>
      <c r="B884" t="s">
        <v>3247</v>
      </c>
      <c r="C884" t="s">
        <v>4365</v>
      </c>
    </row>
    <row r="885" spans="1:3" x14ac:dyDescent="0.35">
      <c r="A885" t="s">
        <v>3248</v>
      </c>
      <c r="B885" t="s">
        <v>3249</v>
      </c>
      <c r="C885" t="s">
        <v>4366</v>
      </c>
    </row>
    <row r="886" spans="1:3" x14ac:dyDescent="0.35">
      <c r="A886" t="s">
        <v>3250</v>
      </c>
      <c r="B886" t="s">
        <v>3251</v>
      </c>
      <c r="C886" t="s">
        <v>4367</v>
      </c>
    </row>
    <row r="887" spans="1:3" x14ac:dyDescent="0.35">
      <c r="A887" t="s">
        <v>3252</v>
      </c>
      <c r="B887" t="s">
        <v>3253</v>
      </c>
      <c r="C887" t="s">
        <v>4368</v>
      </c>
    </row>
    <row r="888" spans="1:3" x14ac:dyDescent="0.35">
      <c r="A888" t="s">
        <v>3254</v>
      </c>
      <c r="B888" t="s">
        <v>3255</v>
      </c>
      <c r="C888" t="s">
        <v>4369</v>
      </c>
    </row>
    <row r="889" spans="1:3" x14ac:dyDescent="0.35">
      <c r="A889" t="s">
        <v>3256</v>
      </c>
      <c r="B889" t="s">
        <v>3257</v>
      </c>
      <c r="C889" t="s">
        <v>4370</v>
      </c>
    </row>
    <row r="890" spans="1:3" x14ac:dyDescent="0.35">
      <c r="A890" t="s">
        <v>3258</v>
      </c>
      <c r="B890" t="s">
        <v>3259</v>
      </c>
      <c r="C890" t="s">
        <v>4371</v>
      </c>
    </row>
    <row r="891" spans="1:3" x14ac:dyDescent="0.35">
      <c r="A891" t="s">
        <v>3260</v>
      </c>
      <c r="B891" t="s">
        <v>3261</v>
      </c>
      <c r="C891" t="s">
        <v>4372</v>
      </c>
    </row>
    <row r="892" spans="1:3" x14ac:dyDescent="0.35">
      <c r="A892" t="s">
        <v>3262</v>
      </c>
      <c r="B892" t="s">
        <v>3263</v>
      </c>
      <c r="C892" t="s">
        <v>4373</v>
      </c>
    </row>
    <row r="893" spans="1:3" x14ac:dyDescent="0.35">
      <c r="A893" t="s">
        <v>3264</v>
      </c>
      <c r="B893" t="s">
        <v>3265</v>
      </c>
      <c r="C893" t="s">
        <v>4374</v>
      </c>
    </row>
    <row r="894" spans="1:3" x14ac:dyDescent="0.35">
      <c r="A894" t="s">
        <v>3266</v>
      </c>
      <c r="B894" t="s">
        <v>3267</v>
      </c>
      <c r="C894" t="s">
        <v>4375</v>
      </c>
    </row>
    <row r="895" spans="1:3" x14ac:dyDescent="0.35">
      <c r="A895" t="s">
        <v>3268</v>
      </c>
      <c r="B895" t="s">
        <v>3269</v>
      </c>
      <c r="C895" t="s">
        <v>4376</v>
      </c>
    </row>
    <row r="896" spans="1:3" x14ac:dyDescent="0.35">
      <c r="A896" t="s">
        <v>3270</v>
      </c>
      <c r="B896" t="s">
        <v>3271</v>
      </c>
      <c r="C896" t="s">
        <v>4377</v>
      </c>
    </row>
    <row r="897" spans="1:3" x14ac:dyDescent="0.35">
      <c r="A897" t="s">
        <v>3272</v>
      </c>
      <c r="B897" t="s">
        <v>3273</v>
      </c>
      <c r="C897" t="s">
        <v>4378</v>
      </c>
    </row>
    <row r="898" spans="1:3" x14ac:dyDescent="0.35">
      <c r="A898" t="s">
        <v>3274</v>
      </c>
      <c r="B898" t="s">
        <v>3275</v>
      </c>
      <c r="C898" t="s">
        <v>4379</v>
      </c>
    </row>
    <row r="899" spans="1:3" x14ac:dyDescent="0.35">
      <c r="A899" t="s">
        <v>3276</v>
      </c>
      <c r="B899" t="s">
        <v>3277</v>
      </c>
      <c r="C899" t="s">
        <v>4380</v>
      </c>
    </row>
    <row r="900" spans="1:3" x14ac:dyDescent="0.35">
      <c r="A900" t="s">
        <v>3278</v>
      </c>
      <c r="B900" t="s">
        <v>3279</v>
      </c>
      <c r="C900" t="s">
        <v>4381</v>
      </c>
    </row>
    <row r="901" spans="1:3" x14ac:dyDescent="0.35">
      <c r="A901" t="s">
        <v>3280</v>
      </c>
      <c r="B901" t="s">
        <v>3281</v>
      </c>
      <c r="C901" t="s">
        <v>4382</v>
      </c>
    </row>
    <row r="902" spans="1:3" x14ac:dyDescent="0.35">
      <c r="A902" t="s">
        <v>3282</v>
      </c>
      <c r="B902" t="s">
        <v>3283</v>
      </c>
      <c r="C902" t="s">
        <v>4383</v>
      </c>
    </row>
    <row r="903" spans="1:3" x14ac:dyDescent="0.35">
      <c r="A903" t="s">
        <v>3284</v>
      </c>
      <c r="B903" t="s">
        <v>3285</v>
      </c>
      <c r="C903" t="s">
        <v>4384</v>
      </c>
    </row>
    <row r="904" spans="1:3" x14ac:dyDescent="0.35">
      <c r="A904" t="s">
        <v>3286</v>
      </c>
      <c r="B904" t="s">
        <v>3287</v>
      </c>
      <c r="C904" t="s">
        <v>4385</v>
      </c>
    </row>
    <row r="905" spans="1:3" x14ac:dyDescent="0.35">
      <c r="A905" t="s">
        <v>3288</v>
      </c>
      <c r="B905" t="s">
        <v>3289</v>
      </c>
      <c r="C905" t="s">
        <v>4386</v>
      </c>
    </row>
    <row r="906" spans="1:3" x14ac:dyDescent="0.35">
      <c r="A906" t="s">
        <v>3290</v>
      </c>
      <c r="B906" t="s">
        <v>3291</v>
      </c>
      <c r="C906" t="s">
        <v>4387</v>
      </c>
    </row>
    <row r="907" spans="1:3" x14ac:dyDescent="0.35">
      <c r="A907" t="s">
        <v>3292</v>
      </c>
      <c r="B907" t="s">
        <v>3293</v>
      </c>
      <c r="C907" t="s">
        <v>4388</v>
      </c>
    </row>
    <row r="908" spans="1:3" x14ac:dyDescent="0.35">
      <c r="A908" t="s">
        <v>3294</v>
      </c>
      <c r="B908" t="s">
        <v>3295</v>
      </c>
      <c r="C908" t="s">
        <v>4389</v>
      </c>
    </row>
    <row r="909" spans="1:3" x14ac:dyDescent="0.35">
      <c r="A909" t="s">
        <v>3296</v>
      </c>
      <c r="B909" t="s">
        <v>3297</v>
      </c>
      <c r="C909" t="s">
        <v>4390</v>
      </c>
    </row>
    <row r="910" spans="1:3" x14ac:dyDescent="0.35">
      <c r="A910" t="s">
        <v>3298</v>
      </c>
      <c r="B910" t="s">
        <v>3299</v>
      </c>
      <c r="C910" t="s">
        <v>4391</v>
      </c>
    </row>
    <row r="911" spans="1:3" x14ac:dyDescent="0.35">
      <c r="A911" t="s">
        <v>3300</v>
      </c>
      <c r="B911" t="s">
        <v>3301</v>
      </c>
      <c r="C911" t="s">
        <v>4392</v>
      </c>
    </row>
    <row r="912" spans="1:3" x14ac:dyDescent="0.35">
      <c r="A912" t="s">
        <v>3302</v>
      </c>
      <c r="B912" t="s">
        <v>3303</v>
      </c>
      <c r="C912" t="s">
        <v>4393</v>
      </c>
    </row>
    <row r="913" spans="1:3" x14ac:dyDescent="0.35">
      <c r="A913" t="s">
        <v>3304</v>
      </c>
      <c r="B913" t="s">
        <v>3305</v>
      </c>
      <c r="C913" t="s">
        <v>4394</v>
      </c>
    </row>
    <row r="914" spans="1:3" x14ac:dyDescent="0.35">
      <c r="A914" t="s">
        <v>3306</v>
      </c>
      <c r="B914" t="s">
        <v>3307</v>
      </c>
      <c r="C914" t="s">
        <v>4395</v>
      </c>
    </row>
    <row r="915" spans="1:3" x14ac:dyDescent="0.35">
      <c r="A915" t="s">
        <v>3308</v>
      </c>
      <c r="B915" t="s">
        <v>3309</v>
      </c>
      <c r="C915" t="s">
        <v>4396</v>
      </c>
    </row>
    <row r="916" spans="1:3" x14ac:dyDescent="0.35">
      <c r="A916" t="s">
        <v>3310</v>
      </c>
      <c r="B916" t="s">
        <v>3311</v>
      </c>
      <c r="C916" t="s">
        <v>4397</v>
      </c>
    </row>
    <row r="917" spans="1:3" x14ac:dyDescent="0.35">
      <c r="A917" t="s">
        <v>3312</v>
      </c>
      <c r="B917" t="s">
        <v>3313</v>
      </c>
      <c r="C917" t="s">
        <v>4398</v>
      </c>
    </row>
    <row r="918" spans="1:3" x14ac:dyDescent="0.35">
      <c r="A918" t="s">
        <v>3314</v>
      </c>
      <c r="B918" t="s">
        <v>3315</v>
      </c>
      <c r="C918" t="s">
        <v>4399</v>
      </c>
    </row>
    <row r="919" spans="1:3" x14ac:dyDescent="0.35">
      <c r="A919" t="s">
        <v>3316</v>
      </c>
      <c r="B919" t="s">
        <v>3317</v>
      </c>
      <c r="C919" t="s">
        <v>4400</v>
      </c>
    </row>
    <row r="920" spans="1:3" x14ac:dyDescent="0.35">
      <c r="A920" t="s">
        <v>3318</v>
      </c>
      <c r="B920" t="s">
        <v>3319</v>
      </c>
      <c r="C920" t="s">
        <v>4401</v>
      </c>
    </row>
    <row r="921" spans="1:3" x14ac:dyDescent="0.35">
      <c r="A921" t="s">
        <v>3320</v>
      </c>
      <c r="B921" t="s">
        <v>3321</v>
      </c>
      <c r="C921" t="s">
        <v>4402</v>
      </c>
    </row>
    <row r="922" spans="1:3" x14ac:dyDescent="0.35">
      <c r="A922" t="s">
        <v>3322</v>
      </c>
      <c r="B922" t="s">
        <v>3323</v>
      </c>
      <c r="C922" t="s">
        <v>4403</v>
      </c>
    </row>
    <row r="923" spans="1:3" x14ac:dyDescent="0.35">
      <c r="A923" t="s">
        <v>3324</v>
      </c>
      <c r="B923" t="s">
        <v>3325</v>
      </c>
      <c r="C923" t="s">
        <v>4404</v>
      </c>
    </row>
    <row r="924" spans="1:3" x14ac:dyDescent="0.35">
      <c r="A924" t="s">
        <v>3326</v>
      </c>
      <c r="B924" t="s">
        <v>3327</v>
      </c>
      <c r="C924" t="s">
        <v>4405</v>
      </c>
    </row>
    <row r="925" spans="1:3" x14ac:dyDescent="0.35">
      <c r="A925" t="s">
        <v>3328</v>
      </c>
      <c r="B925" t="s">
        <v>3329</v>
      </c>
      <c r="C925" t="s">
        <v>4406</v>
      </c>
    </row>
    <row r="926" spans="1:3" x14ac:dyDescent="0.35">
      <c r="A926" t="s">
        <v>3330</v>
      </c>
      <c r="B926" t="s">
        <v>3331</v>
      </c>
      <c r="C926" t="s">
        <v>4407</v>
      </c>
    </row>
    <row r="927" spans="1:3" x14ac:dyDescent="0.35">
      <c r="A927" t="s">
        <v>3332</v>
      </c>
      <c r="B927" t="s">
        <v>3333</v>
      </c>
      <c r="C927" t="s">
        <v>4408</v>
      </c>
    </row>
    <row r="928" spans="1:3" x14ac:dyDescent="0.35">
      <c r="A928" t="s">
        <v>3334</v>
      </c>
      <c r="B928" t="s">
        <v>3335</v>
      </c>
      <c r="C928" t="s">
        <v>4409</v>
      </c>
    </row>
    <row r="929" spans="1:3" x14ac:dyDescent="0.35">
      <c r="A929" t="s">
        <v>3336</v>
      </c>
      <c r="B929" t="s">
        <v>3337</v>
      </c>
      <c r="C929" t="s">
        <v>4410</v>
      </c>
    </row>
    <row r="930" spans="1:3" x14ac:dyDescent="0.35">
      <c r="A930" t="s">
        <v>3338</v>
      </c>
      <c r="B930" t="s">
        <v>3339</v>
      </c>
      <c r="C930" t="s">
        <v>4411</v>
      </c>
    </row>
    <row r="931" spans="1:3" x14ac:dyDescent="0.35">
      <c r="A931" t="s">
        <v>3340</v>
      </c>
      <c r="B931" t="s">
        <v>3341</v>
      </c>
      <c r="C931" t="s">
        <v>4412</v>
      </c>
    </row>
    <row r="932" spans="1:3" x14ac:dyDescent="0.35">
      <c r="A932" t="s">
        <v>3342</v>
      </c>
      <c r="B932" t="s">
        <v>3343</v>
      </c>
      <c r="C932" t="s">
        <v>4413</v>
      </c>
    </row>
    <row r="933" spans="1:3" x14ac:dyDescent="0.35">
      <c r="A933" t="s">
        <v>3344</v>
      </c>
      <c r="B933" t="s">
        <v>3345</v>
      </c>
      <c r="C933" t="s">
        <v>4414</v>
      </c>
    </row>
    <row r="934" spans="1:3" x14ac:dyDescent="0.35">
      <c r="A934" t="s">
        <v>3346</v>
      </c>
      <c r="B934" t="s">
        <v>3347</v>
      </c>
      <c r="C934" t="s">
        <v>4415</v>
      </c>
    </row>
    <row r="935" spans="1:3" x14ac:dyDescent="0.35">
      <c r="A935" t="s">
        <v>3348</v>
      </c>
      <c r="B935" t="s">
        <v>3349</v>
      </c>
      <c r="C935" t="s">
        <v>4416</v>
      </c>
    </row>
    <row r="936" spans="1:3" x14ac:dyDescent="0.35">
      <c r="A936" t="s">
        <v>3350</v>
      </c>
      <c r="B936" t="s">
        <v>3351</v>
      </c>
      <c r="C936" t="s">
        <v>4417</v>
      </c>
    </row>
    <row r="937" spans="1:3" x14ac:dyDescent="0.35">
      <c r="A937" t="s">
        <v>3352</v>
      </c>
      <c r="B937" t="s">
        <v>3353</v>
      </c>
      <c r="C937" t="s">
        <v>4418</v>
      </c>
    </row>
    <row r="938" spans="1:3" x14ac:dyDescent="0.35">
      <c r="A938" t="s">
        <v>3354</v>
      </c>
      <c r="B938" t="s">
        <v>3355</v>
      </c>
      <c r="C938" t="s">
        <v>4419</v>
      </c>
    </row>
    <row r="939" spans="1:3" x14ac:dyDescent="0.35">
      <c r="A939" t="s">
        <v>3356</v>
      </c>
      <c r="B939" t="s">
        <v>3357</v>
      </c>
      <c r="C939" t="s">
        <v>4420</v>
      </c>
    </row>
    <row r="940" spans="1:3" x14ac:dyDescent="0.35">
      <c r="A940" t="s">
        <v>3358</v>
      </c>
      <c r="B940" t="s">
        <v>3359</v>
      </c>
      <c r="C940" t="s">
        <v>4421</v>
      </c>
    </row>
    <row r="941" spans="1:3" x14ac:dyDescent="0.35">
      <c r="A941" t="s">
        <v>3360</v>
      </c>
      <c r="B941" t="s">
        <v>3361</v>
      </c>
      <c r="C941" t="s">
        <v>4422</v>
      </c>
    </row>
    <row r="942" spans="1:3" x14ac:dyDescent="0.35">
      <c r="A942" t="s">
        <v>3362</v>
      </c>
      <c r="B942" t="s">
        <v>3363</v>
      </c>
      <c r="C942" t="s">
        <v>4423</v>
      </c>
    </row>
    <row r="943" spans="1:3" x14ac:dyDescent="0.35">
      <c r="A943" t="s">
        <v>3364</v>
      </c>
      <c r="B943" t="s">
        <v>3365</v>
      </c>
      <c r="C943" t="s">
        <v>4424</v>
      </c>
    </row>
    <row r="944" spans="1:3" x14ac:dyDescent="0.35">
      <c r="A944" t="s">
        <v>3366</v>
      </c>
      <c r="B944" t="s">
        <v>3367</v>
      </c>
      <c r="C944" t="s">
        <v>4425</v>
      </c>
    </row>
    <row r="945" spans="1:3" x14ac:dyDescent="0.35">
      <c r="A945" t="s">
        <v>3368</v>
      </c>
      <c r="B945" t="s">
        <v>3369</v>
      </c>
      <c r="C945" t="s">
        <v>4426</v>
      </c>
    </row>
    <row r="946" spans="1:3" x14ac:dyDescent="0.35">
      <c r="A946" t="s">
        <v>3370</v>
      </c>
      <c r="B946" t="s">
        <v>3371</v>
      </c>
      <c r="C946" t="s">
        <v>4427</v>
      </c>
    </row>
    <row r="947" spans="1:3" x14ac:dyDescent="0.35">
      <c r="A947" t="s">
        <v>3372</v>
      </c>
      <c r="B947" t="s">
        <v>3373</v>
      </c>
      <c r="C947" t="s">
        <v>4428</v>
      </c>
    </row>
    <row r="948" spans="1:3" x14ac:dyDescent="0.35">
      <c r="A948" t="s">
        <v>3374</v>
      </c>
      <c r="B948" t="s">
        <v>3375</v>
      </c>
      <c r="C948" t="s">
        <v>4429</v>
      </c>
    </row>
    <row r="949" spans="1:3" x14ac:dyDescent="0.35">
      <c r="A949" t="s">
        <v>3376</v>
      </c>
      <c r="B949" t="s">
        <v>3377</v>
      </c>
      <c r="C949" t="s">
        <v>4430</v>
      </c>
    </row>
    <row r="950" spans="1:3" x14ac:dyDescent="0.35">
      <c r="A950" t="s">
        <v>3378</v>
      </c>
      <c r="B950" t="s">
        <v>3379</v>
      </c>
      <c r="C950" t="s">
        <v>4431</v>
      </c>
    </row>
    <row r="951" spans="1:3" x14ac:dyDescent="0.35">
      <c r="A951" t="s">
        <v>3380</v>
      </c>
      <c r="B951" t="s">
        <v>3381</v>
      </c>
      <c r="C951" t="s">
        <v>4432</v>
      </c>
    </row>
    <row r="952" spans="1:3" x14ac:dyDescent="0.35">
      <c r="A952" t="s">
        <v>3382</v>
      </c>
      <c r="B952" t="s">
        <v>3383</v>
      </c>
      <c r="C952" t="s">
        <v>4433</v>
      </c>
    </row>
    <row r="953" spans="1:3" x14ac:dyDescent="0.35">
      <c r="A953" t="s">
        <v>3384</v>
      </c>
      <c r="B953" t="s">
        <v>3385</v>
      </c>
      <c r="C953" t="s">
        <v>4434</v>
      </c>
    </row>
    <row r="954" spans="1:3" x14ac:dyDescent="0.35">
      <c r="A954" t="s">
        <v>3386</v>
      </c>
      <c r="B954" t="s">
        <v>3387</v>
      </c>
      <c r="C954" t="s">
        <v>4435</v>
      </c>
    </row>
    <row r="955" spans="1:3" x14ac:dyDescent="0.35">
      <c r="A955" t="s">
        <v>3388</v>
      </c>
      <c r="B955" t="s">
        <v>3389</v>
      </c>
      <c r="C955" t="s">
        <v>4436</v>
      </c>
    </row>
    <row r="956" spans="1:3" x14ac:dyDescent="0.35">
      <c r="A956" t="s">
        <v>3390</v>
      </c>
      <c r="B956" t="s">
        <v>3391</v>
      </c>
      <c r="C956" t="s">
        <v>4437</v>
      </c>
    </row>
    <row r="957" spans="1:3" x14ac:dyDescent="0.35">
      <c r="A957" t="s">
        <v>3392</v>
      </c>
      <c r="B957" t="s">
        <v>3393</v>
      </c>
      <c r="C957" t="s">
        <v>4438</v>
      </c>
    </row>
    <row r="958" spans="1:3" x14ac:dyDescent="0.35">
      <c r="A958" t="s">
        <v>3394</v>
      </c>
      <c r="B958" t="s">
        <v>3395</v>
      </c>
      <c r="C958" t="s">
        <v>4439</v>
      </c>
    </row>
    <row r="959" spans="1:3" x14ac:dyDescent="0.35">
      <c r="A959" t="s">
        <v>3396</v>
      </c>
      <c r="B959" t="s">
        <v>3397</v>
      </c>
      <c r="C959" t="s">
        <v>4440</v>
      </c>
    </row>
    <row r="960" spans="1:3" x14ac:dyDescent="0.35">
      <c r="A960" t="s">
        <v>3398</v>
      </c>
      <c r="B960" t="s">
        <v>3399</v>
      </c>
      <c r="C960" t="s">
        <v>4441</v>
      </c>
    </row>
    <row r="961" spans="1:3" x14ac:dyDescent="0.35">
      <c r="A961" t="s">
        <v>3400</v>
      </c>
      <c r="B961" t="s">
        <v>3401</v>
      </c>
      <c r="C961" t="s">
        <v>4442</v>
      </c>
    </row>
    <row r="962" spans="1:3" x14ac:dyDescent="0.35">
      <c r="A962" t="s">
        <v>3402</v>
      </c>
      <c r="B962" t="s">
        <v>3403</v>
      </c>
      <c r="C962" t="s">
        <v>4443</v>
      </c>
    </row>
    <row r="963" spans="1:3" x14ac:dyDescent="0.35">
      <c r="A963" t="s">
        <v>3404</v>
      </c>
      <c r="B963" t="s">
        <v>3405</v>
      </c>
      <c r="C963" t="s">
        <v>4444</v>
      </c>
    </row>
    <row r="964" spans="1:3" x14ac:dyDescent="0.35">
      <c r="A964" t="s">
        <v>3406</v>
      </c>
      <c r="B964" t="s">
        <v>3407</v>
      </c>
      <c r="C964" t="s">
        <v>4445</v>
      </c>
    </row>
    <row r="965" spans="1:3" x14ac:dyDescent="0.35">
      <c r="A965" t="s">
        <v>3408</v>
      </c>
      <c r="B965" t="s">
        <v>3409</v>
      </c>
      <c r="C965" t="s">
        <v>4446</v>
      </c>
    </row>
    <row r="966" spans="1:3" x14ac:dyDescent="0.35">
      <c r="A966" t="s">
        <v>3410</v>
      </c>
      <c r="B966" t="s">
        <v>3411</v>
      </c>
      <c r="C966" t="s">
        <v>4447</v>
      </c>
    </row>
    <row r="967" spans="1:3" x14ac:dyDescent="0.35">
      <c r="A967" t="s">
        <v>3412</v>
      </c>
      <c r="B967" t="s">
        <v>3413</v>
      </c>
      <c r="C967" t="s">
        <v>4448</v>
      </c>
    </row>
    <row r="968" spans="1:3" x14ac:dyDescent="0.35">
      <c r="A968" t="s">
        <v>3414</v>
      </c>
      <c r="B968" t="s">
        <v>3415</v>
      </c>
      <c r="C968" t="s">
        <v>4449</v>
      </c>
    </row>
    <row r="969" spans="1:3" x14ac:dyDescent="0.35">
      <c r="A969" t="s">
        <v>3416</v>
      </c>
      <c r="B969" t="s">
        <v>3417</v>
      </c>
      <c r="C969" t="s">
        <v>4450</v>
      </c>
    </row>
    <row r="970" spans="1:3" x14ac:dyDescent="0.35">
      <c r="A970" t="s">
        <v>3418</v>
      </c>
      <c r="B970" t="s">
        <v>3419</v>
      </c>
      <c r="C970" t="s">
        <v>4451</v>
      </c>
    </row>
    <row r="971" spans="1:3" x14ac:dyDescent="0.35">
      <c r="A971" t="s">
        <v>3420</v>
      </c>
      <c r="B971" t="s">
        <v>3421</v>
      </c>
      <c r="C971" t="s">
        <v>4452</v>
      </c>
    </row>
    <row r="972" spans="1:3" x14ac:dyDescent="0.35">
      <c r="A972" t="s">
        <v>3422</v>
      </c>
      <c r="B972" t="s">
        <v>3423</v>
      </c>
      <c r="C972" t="s">
        <v>4453</v>
      </c>
    </row>
    <row r="973" spans="1:3" x14ac:dyDescent="0.35">
      <c r="A973" t="s">
        <v>3424</v>
      </c>
      <c r="B973" t="s">
        <v>3425</v>
      </c>
      <c r="C973" t="s">
        <v>4454</v>
      </c>
    </row>
    <row r="974" spans="1:3" x14ac:dyDescent="0.35">
      <c r="A974" t="s">
        <v>3426</v>
      </c>
      <c r="B974" t="s">
        <v>3427</v>
      </c>
      <c r="C974" t="s">
        <v>4455</v>
      </c>
    </row>
    <row r="975" spans="1:3" x14ac:dyDescent="0.35">
      <c r="A975" t="s">
        <v>3428</v>
      </c>
      <c r="B975" t="s">
        <v>3429</v>
      </c>
      <c r="C975" t="s">
        <v>4456</v>
      </c>
    </row>
    <row r="976" spans="1:3" x14ac:dyDescent="0.35">
      <c r="A976" t="s">
        <v>3430</v>
      </c>
      <c r="B976" t="s">
        <v>3431</v>
      </c>
      <c r="C976" t="s">
        <v>4457</v>
      </c>
    </row>
    <row r="977" spans="1:3" x14ac:dyDescent="0.35">
      <c r="A977" t="s">
        <v>3432</v>
      </c>
      <c r="B977" t="s">
        <v>3433</v>
      </c>
      <c r="C977" t="s">
        <v>4458</v>
      </c>
    </row>
    <row r="978" spans="1:3" x14ac:dyDescent="0.35">
      <c r="A978" t="s">
        <v>3434</v>
      </c>
      <c r="B978" t="s">
        <v>3435</v>
      </c>
      <c r="C978" t="s">
        <v>4459</v>
      </c>
    </row>
    <row r="979" spans="1:3" x14ac:dyDescent="0.35">
      <c r="A979" t="s">
        <v>3436</v>
      </c>
      <c r="B979" t="s">
        <v>3437</v>
      </c>
      <c r="C979" t="s">
        <v>4460</v>
      </c>
    </row>
    <row r="980" spans="1:3" x14ac:dyDescent="0.35">
      <c r="A980" t="s">
        <v>3438</v>
      </c>
      <c r="B980" t="s">
        <v>3439</v>
      </c>
      <c r="C980" t="s">
        <v>4461</v>
      </c>
    </row>
    <row r="981" spans="1:3" x14ac:dyDescent="0.35">
      <c r="A981" t="s">
        <v>3440</v>
      </c>
      <c r="B981" t="s">
        <v>3441</v>
      </c>
      <c r="C981" t="s">
        <v>4462</v>
      </c>
    </row>
    <row r="982" spans="1:3" x14ac:dyDescent="0.35">
      <c r="A982" t="s">
        <v>3442</v>
      </c>
      <c r="B982" t="s">
        <v>3443</v>
      </c>
      <c r="C982" t="s">
        <v>4463</v>
      </c>
    </row>
    <row r="983" spans="1:3" x14ac:dyDescent="0.35">
      <c r="A983" t="s">
        <v>3444</v>
      </c>
      <c r="B983" t="s">
        <v>3445</v>
      </c>
      <c r="C983" t="s">
        <v>4464</v>
      </c>
    </row>
    <row r="984" spans="1:3" x14ac:dyDescent="0.35">
      <c r="A984" t="s">
        <v>3446</v>
      </c>
      <c r="B984" t="s">
        <v>3447</v>
      </c>
      <c r="C984" t="s">
        <v>4465</v>
      </c>
    </row>
    <row r="985" spans="1:3" x14ac:dyDescent="0.35">
      <c r="A985" t="s">
        <v>3448</v>
      </c>
      <c r="B985" t="s">
        <v>3449</v>
      </c>
      <c r="C985" t="s">
        <v>4466</v>
      </c>
    </row>
    <row r="986" spans="1:3" x14ac:dyDescent="0.35">
      <c r="A986" t="s">
        <v>3450</v>
      </c>
      <c r="B986" t="s">
        <v>3451</v>
      </c>
      <c r="C986" t="s">
        <v>4467</v>
      </c>
    </row>
    <row r="987" spans="1:3" x14ac:dyDescent="0.35">
      <c r="A987" t="s">
        <v>3452</v>
      </c>
      <c r="B987" t="s">
        <v>3453</v>
      </c>
      <c r="C987" t="s">
        <v>4468</v>
      </c>
    </row>
    <row r="988" spans="1:3" x14ac:dyDescent="0.35">
      <c r="A988" t="s">
        <v>3454</v>
      </c>
      <c r="B988" t="s">
        <v>3455</v>
      </c>
      <c r="C988" t="s">
        <v>4469</v>
      </c>
    </row>
    <row r="989" spans="1:3" x14ac:dyDescent="0.35">
      <c r="A989" t="s">
        <v>3456</v>
      </c>
      <c r="B989" t="s">
        <v>3457</v>
      </c>
      <c r="C989" t="s">
        <v>4470</v>
      </c>
    </row>
    <row r="990" spans="1:3" x14ac:dyDescent="0.35">
      <c r="A990" t="s">
        <v>3458</v>
      </c>
      <c r="B990" t="s">
        <v>3459</v>
      </c>
      <c r="C990" t="s">
        <v>4471</v>
      </c>
    </row>
    <row r="991" spans="1:3" x14ac:dyDescent="0.35">
      <c r="A991" t="s">
        <v>3460</v>
      </c>
      <c r="B991" t="s">
        <v>3461</v>
      </c>
      <c r="C991" t="s">
        <v>4472</v>
      </c>
    </row>
    <row r="992" spans="1:3" x14ac:dyDescent="0.35">
      <c r="A992" t="s">
        <v>3462</v>
      </c>
      <c r="B992" t="s">
        <v>3463</v>
      </c>
      <c r="C992" t="s">
        <v>4473</v>
      </c>
    </row>
    <row r="993" spans="1:3" x14ac:dyDescent="0.35">
      <c r="A993" t="s">
        <v>3464</v>
      </c>
      <c r="B993" t="s">
        <v>3465</v>
      </c>
      <c r="C993" t="s">
        <v>4474</v>
      </c>
    </row>
    <row r="994" spans="1:3" x14ac:dyDescent="0.35">
      <c r="A994" t="s">
        <v>3466</v>
      </c>
      <c r="B994" t="s">
        <v>3467</v>
      </c>
      <c r="C994" t="s">
        <v>4475</v>
      </c>
    </row>
    <row r="995" spans="1:3" x14ac:dyDescent="0.35">
      <c r="A995" t="s">
        <v>3468</v>
      </c>
      <c r="B995" t="s">
        <v>3469</v>
      </c>
      <c r="C995" t="s">
        <v>4476</v>
      </c>
    </row>
    <row r="996" spans="1:3" x14ac:dyDescent="0.35">
      <c r="A996" t="s">
        <v>3470</v>
      </c>
      <c r="B996" t="s">
        <v>3471</v>
      </c>
      <c r="C996" t="s">
        <v>4477</v>
      </c>
    </row>
    <row r="997" spans="1:3" x14ac:dyDescent="0.35">
      <c r="A997" t="s">
        <v>3472</v>
      </c>
      <c r="B997" t="s">
        <v>3473</v>
      </c>
      <c r="C997" t="s">
        <v>4478</v>
      </c>
    </row>
    <row r="998" spans="1:3" x14ac:dyDescent="0.35">
      <c r="A998" t="s">
        <v>3474</v>
      </c>
      <c r="B998" t="s">
        <v>3475</v>
      </c>
      <c r="C998" t="s">
        <v>4479</v>
      </c>
    </row>
    <row r="999" spans="1:3" x14ac:dyDescent="0.35">
      <c r="A999" t="s">
        <v>3476</v>
      </c>
      <c r="B999" t="s">
        <v>3477</v>
      </c>
      <c r="C999" t="s">
        <v>4480</v>
      </c>
    </row>
    <row r="1000" spans="1:3" x14ac:dyDescent="0.35">
      <c r="A1000" t="s">
        <v>3478</v>
      </c>
      <c r="B1000" t="s">
        <v>3479</v>
      </c>
      <c r="C1000" t="s">
        <v>4481</v>
      </c>
    </row>
    <row r="1001" spans="1:3" x14ac:dyDescent="0.35">
      <c r="A1001" t="s">
        <v>3480</v>
      </c>
      <c r="B1001" t="s">
        <v>3481</v>
      </c>
      <c r="C1001" t="s">
        <v>4482</v>
      </c>
    </row>
    <row r="1002" spans="1:3" x14ac:dyDescent="0.35">
      <c r="A1002" t="s">
        <v>3482</v>
      </c>
      <c r="B1002" t="s">
        <v>3483</v>
      </c>
      <c r="C1002" t="s">
        <v>4483</v>
      </c>
    </row>
    <row r="1003" spans="1:3" x14ac:dyDescent="0.35">
      <c r="A1003" t="s">
        <v>3484</v>
      </c>
      <c r="B1003" t="s">
        <v>3485</v>
      </c>
      <c r="C1003" t="s">
        <v>4484</v>
      </c>
    </row>
    <row r="1004" spans="1:3" x14ac:dyDescent="0.35">
      <c r="A1004" t="s">
        <v>3486</v>
      </c>
      <c r="B1004" t="s">
        <v>3487</v>
      </c>
      <c r="C1004" t="s">
        <v>4485</v>
      </c>
    </row>
    <row r="1005" spans="1:3" x14ac:dyDescent="0.35">
      <c r="A1005" t="s">
        <v>3488</v>
      </c>
      <c r="B1005" t="s">
        <v>3489</v>
      </c>
      <c r="C1005" t="s">
        <v>4486</v>
      </c>
    </row>
    <row r="1006" spans="1:3" x14ac:dyDescent="0.35">
      <c r="A1006" t="s">
        <v>3490</v>
      </c>
      <c r="B1006" t="s">
        <v>3491</v>
      </c>
      <c r="C1006" t="s">
        <v>4487</v>
      </c>
    </row>
    <row r="1007" spans="1:3" x14ac:dyDescent="0.35">
      <c r="A1007" t="s">
        <v>3492</v>
      </c>
      <c r="B1007" t="s">
        <v>3493</v>
      </c>
      <c r="C1007" t="s">
        <v>4488</v>
      </c>
    </row>
    <row r="1008" spans="1:3" x14ac:dyDescent="0.35">
      <c r="A1008" t="s">
        <v>3494</v>
      </c>
      <c r="B1008" t="s">
        <v>3495</v>
      </c>
      <c r="C1008" t="s">
        <v>70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tra Figure 2D</vt:lpstr>
      <vt:lpstr>Kinetics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 Anna Hunt</dc:creator>
  <cp:lastModifiedBy>Sebastian Westenhoff</cp:lastModifiedBy>
  <dcterms:created xsi:type="dcterms:W3CDTF">2023-10-20T09:03:04Z</dcterms:created>
  <dcterms:modified xsi:type="dcterms:W3CDTF">2023-11-27T14:31:31Z</dcterms:modified>
</cp:coreProperties>
</file>